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onathan\Google Drive\Anopheles\Next-Gen\NGS Paper\IVM NGS Paper - Final Draft\Additional Files\"/>
    </mc:Choice>
  </mc:AlternateContent>
  <bookViews>
    <workbookView xWindow="-12792" yWindow="0" windowWidth="12792" windowHeight="3000" tabRatio="623" activeTab="2"/>
  </bookViews>
  <sheets>
    <sheet name="2IVMvs2BF - Table S3.1" sheetId="1" r:id="rId1"/>
    <sheet name="2BFvs2NBF - Table S3.2" sheetId="2" r:id="rId2"/>
    <sheet name="2IVMvs2NBF - Table S3.3" sheetId="3" r:id="rId3"/>
  </sheets>
  <calcPr calcId="152511" iterateCount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4" i="1" l="1"/>
  <c r="G100" i="1" l="1"/>
  <c r="G101" i="1"/>
  <c r="G102" i="1"/>
  <c r="G103" i="1"/>
  <c r="G104" i="1"/>
  <c r="G105" i="1"/>
  <c r="G10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6" i="1"/>
</calcChain>
</file>

<file path=xl/sharedStrings.xml><?xml version="1.0" encoding="utf-8"?>
<sst xmlns="http://schemas.openxmlformats.org/spreadsheetml/2006/main" count="2649" uniqueCount="1200">
  <si>
    <t>label</t>
  </si>
  <si>
    <t>logCPM</t>
  </si>
  <si>
    <t>LR</t>
  </si>
  <si>
    <t>PValue</t>
  </si>
  <si>
    <t xml:space="preserve">phosphoribosylaminoimidazole carboxylase </t>
  </si>
  <si>
    <t xml:space="preserve">histone H2A  </t>
  </si>
  <si>
    <t xml:space="preserve">thioredoxin peroxidase </t>
  </si>
  <si>
    <t xml:space="preserve">long wavelength sensitive opsin </t>
  </si>
  <si>
    <t xml:space="preserve">serine protease </t>
  </si>
  <si>
    <t xml:space="preserve">chitin synthase   </t>
  </si>
  <si>
    <t xml:space="preserve">Heterogeneous nuclear ribonucleoprotein 27C </t>
  </si>
  <si>
    <t xml:space="preserve">phosphoribosylformylglycinamidine synthase   </t>
  </si>
  <si>
    <t xml:space="preserve">carbonic anhydrase   </t>
  </si>
  <si>
    <t xml:space="preserve">C-1-tetrahydrofolate synthase, mitochondrial precursor </t>
  </si>
  <si>
    <t xml:space="preserve">Niemann-Pick Type C-2 </t>
  </si>
  <si>
    <t xml:space="preserve">Similar to nitrilase family protein (Nit3) </t>
  </si>
  <si>
    <t xml:space="preserve">glutathione S-transferase delta class </t>
  </si>
  <si>
    <t xml:space="preserve">protease m1 zinc metalloprotease </t>
  </si>
  <si>
    <t xml:space="preserve">ATP-dependent RNA helicase DDX5/DBP2   </t>
  </si>
  <si>
    <t xml:space="preserve">fibrinogen  </t>
  </si>
  <si>
    <t xml:space="preserve">hexosaminidase   </t>
  </si>
  <si>
    <t xml:space="preserve">cuticular protein 16 RR-1 family </t>
  </si>
  <si>
    <t xml:space="preserve">pigment dispersing hormone </t>
  </si>
  <si>
    <t xml:space="preserve">purine-nucleoside phosphorylase   </t>
  </si>
  <si>
    <t xml:space="preserve">tyrosine 3-monooxygenase   </t>
  </si>
  <si>
    <t xml:space="preserve">ATP-binding cassette, subfamily A (ABC1), member 3  </t>
  </si>
  <si>
    <t xml:space="preserve">Alkaline phosphatase 2 </t>
  </si>
  <si>
    <t xml:space="preserve">chitinase   </t>
  </si>
  <si>
    <t xml:space="preserve">histone deacetylase 1/2   </t>
  </si>
  <si>
    <t xml:space="preserve">Chymotrypsin-1   </t>
  </si>
  <si>
    <t xml:space="preserve">peritrophin </t>
  </si>
  <si>
    <t xml:space="preserve">alkaline phosphatase   </t>
  </si>
  <si>
    <t xml:space="preserve">sodium/potassium-transporting ATPase subunit beta  </t>
  </si>
  <si>
    <t xml:space="preserve">Spink6 </t>
  </si>
  <si>
    <t xml:space="preserve">cellular nucleic acid-binding protein  </t>
  </si>
  <si>
    <t xml:space="preserve">carboxypeptidase A </t>
  </si>
  <si>
    <t xml:space="preserve">urate oxidase   </t>
  </si>
  <si>
    <t xml:space="preserve">glutaryl-CoA dehydrogenase   </t>
  </si>
  <si>
    <t xml:space="preserve">alpha-aminoadipic semialdehyde synthase   </t>
  </si>
  <si>
    <t xml:space="preserve">Tetraspanin 29fb </t>
  </si>
  <si>
    <t xml:space="preserve">female reproductive tract protease GLEANR_896 </t>
  </si>
  <si>
    <t xml:space="preserve">Clip-Domain Serine Protease </t>
  </si>
  <si>
    <t xml:space="preserve">S-adenosylmethionine synthetase   </t>
  </si>
  <si>
    <t xml:space="preserve">60S ribosomal protein L9 </t>
  </si>
  <si>
    <t xml:space="preserve">Solute carrier family 15 member 1 </t>
  </si>
  <si>
    <t xml:space="preserve">elongation factor 1-beta  </t>
  </si>
  <si>
    <t xml:space="preserve">Vanin-like protein 1 </t>
  </si>
  <si>
    <t xml:space="preserve">gelsolin  </t>
  </si>
  <si>
    <t xml:space="preserve">ornithine decarboxylase   </t>
  </si>
  <si>
    <t xml:space="preserve">Aminopeptidase N1 </t>
  </si>
  <si>
    <t>AGAP000180</t>
  </si>
  <si>
    <t>AGAP000403</t>
  </si>
  <si>
    <t>AGAP000550</t>
  </si>
  <si>
    <t>AGAP000570</t>
  </si>
  <si>
    <t>AGAP000603</t>
  </si>
  <si>
    <t>AGAP000604</t>
  </si>
  <si>
    <t>AGAP001161</t>
  </si>
  <si>
    <t>AGAP001182</t>
  </si>
  <si>
    <t>AGAP001192</t>
  </si>
  <si>
    <t>AGAP001193</t>
  </si>
  <si>
    <t>AGAP001199</t>
  </si>
  <si>
    <t>AGAP001205</t>
  </si>
  <si>
    <t>AGAP001610</t>
  </si>
  <si>
    <t>AGAP001819</t>
  </si>
  <si>
    <t>AGAP001930</t>
  </si>
  <si>
    <t>AGAP002091</t>
  </si>
  <si>
    <t>AGAP002359</t>
  </si>
  <si>
    <t>AGAP002643</t>
  </si>
  <si>
    <t>AGAP002830</t>
  </si>
  <si>
    <t>AGAP002847</t>
  </si>
  <si>
    <t>AGAP002848</t>
  </si>
  <si>
    <t>AGAP003043</t>
  </si>
  <si>
    <t>AGAP003515</t>
  </si>
  <si>
    <t>AGAP003713</t>
  </si>
  <si>
    <t>AGAP003926</t>
  </si>
  <si>
    <t>AGAP004382</t>
  </si>
  <si>
    <t>AGAP004809</t>
  </si>
  <si>
    <t>AGAP004860</t>
  </si>
  <si>
    <t>AGAP004916</t>
  </si>
  <si>
    <t>AGAP004918</t>
  </si>
  <si>
    <t>AGAP005188</t>
  </si>
  <si>
    <t>AGAP005310</t>
  </si>
  <si>
    <t>AGAP005459</t>
  </si>
  <si>
    <t>AGAP005712</t>
  </si>
  <si>
    <t>AGAP005776</t>
  </si>
  <si>
    <t>AGAP005888</t>
  </si>
  <si>
    <t>AGAP005945</t>
  </si>
  <si>
    <t>AGAP006023</t>
  </si>
  <si>
    <t>AGAP006102</t>
  </si>
  <si>
    <t>AGAP006103</t>
  </si>
  <si>
    <t>AGAP006275</t>
  </si>
  <si>
    <t>AGAP006380</t>
  </si>
  <si>
    <t>AGAP006398</t>
  </si>
  <si>
    <t>AGAP006400</t>
  </si>
  <si>
    <t>AGAP006414</t>
  </si>
  <si>
    <t>AGAP006432</t>
  </si>
  <si>
    <t>AGAP006433</t>
  </si>
  <si>
    <t>AGAP006434</t>
  </si>
  <si>
    <t>AGAP006442</t>
  </si>
  <si>
    <t>AGAP006511</t>
  </si>
  <si>
    <t>AGAP006709</t>
  </si>
  <si>
    <t>AGAP006795</t>
  </si>
  <si>
    <t>AGAP006935</t>
  </si>
  <si>
    <t>AGAP007364</t>
  </si>
  <si>
    <t>AGAP007745</t>
  </si>
  <si>
    <t>AGAP007747</t>
  </si>
  <si>
    <t>AGAP007790</t>
  </si>
  <si>
    <t>AGAP007888</t>
  </si>
  <si>
    <t>AGAP007906</t>
  </si>
  <si>
    <t>AGAP007949</t>
  </si>
  <si>
    <t>AGAP008013</t>
  </si>
  <si>
    <t>AGAP008065</t>
  </si>
  <si>
    <t>AGAP008075</t>
  </si>
  <si>
    <t>AGAP008370</t>
  </si>
  <si>
    <t>AGAP008440</t>
  </si>
  <si>
    <t>AGAP008487</t>
  </si>
  <si>
    <t>AGAP008501</t>
  </si>
  <si>
    <t>AGAP008632</t>
  </si>
  <si>
    <t>AGAP008647</t>
  </si>
  <si>
    <t>AGAP008648</t>
  </si>
  <si>
    <t>AGAP008861</t>
  </si>
  <si>
    <t>AGAP008922</t>
  </si>
  <si>
    <t>AGAP008963</t>
  </si>
  <si>
    <t>AGAP009051</t>
  </si>
  <si>
    <t>AGAP009430</t>
  </si>
  <si>
    <t>AGAP009447</t>
  </si>
  <si>
    <t>AGAP009509</t>
  </si>
  <si>
    <t>AGAP009830</t>
  </si>
  <si>
    <t>AGAP010056</t>
  </si>
  <si>
    <t>AGAP010383</t>
  </si>
  <si>
    <t>AGAP010479</t>
  </si>
  <si>
    <t>AGAP010613</t>
  </si>
  <si>
    <t>AGAP010645</t>
  </si>
  <si>
    <t>AGAP010733</t>
  </si>
  <si>
    <t>AGAP010968</t>
  </si>
  <si>
    <t>AGAP011302</t>
  </si>
  <si>
    <t>AGAP011305</t>
  </si>
  <si>
    <t>AGAP011369</t>
  </si>
  <si>
    <t>AGAP011453</t>
  </si>
  <si>
    <t>AGAP011630</t>
  </si>
  <si>
    <t>AGAP011805</t>
  </si>
  <si>
    <t>AGAP011806</t>
  </si>
  <si>
    <t>AGAP011824</t>
  </si>
  <si>
    <t>AGAP012045</t>
  </si>
  <si>
    <t>AGAP012296</t>
  </si>
  <si>
    <t>AGAP012443</t>
  </si>
  <si>
    <t>AGAP012895</t>
  </si>
  <si>
    <t>AGAP013106</t>
  </si>
  <si>
    <t>AGAP013146</t>
  </si>
  <si>
    <t>AGAP013202</t>
  </si>
  <si>
    <t>AGAP028109</t>
  </si>
  <si>
    <t>≥ 2-fold increase in IVM relative to ctrl BF (significant, alpha = 0.05)</t>
  </si>
  <si>
    <t>≥ 2-fold decrease in IVM relative to ctrl BF (significant, alpha = 0.05)</t>
  </si>
  <si>
    <t>Fold Change</t>
  </si>
  <si>
    <t>cytochrome P450 (CYP9J5)</t>
  </si>
  <si>
    <t xml:space="preserve">phenylalanine-4-hydroxylase (3 splice variants) </t>
  </si>
  <si>
    <t>≥ 2-fold increase in BF relative to non-BF (significant, alpha = 0.05)</t>
  </si>
  <si>
    <t>≥ 2-fold decrease in BF relative to non-BF (significant, alpha = 0.05)</t>
  </si>
  <si>
    <t>Gene Description</t>
  </si>
  <si>
    <t>Pvalue</t>
  </si>
  <si>
    <t>AGAP013109</t>
  </si>
  <si>
    <t>AGAP004531</t>
  </si>
  <si>
    <t xml:space="preserve">Cathepsin B precursor </t>
  </si>
  <si>
    <t>AGAP008696</t>
  </si>
  <si>
    <t>AGAP004203</t>
  </si>
  <si>
    <t xml:space="preserve">vitellogenin </t>
  </si>
  <si>
    <t>AGAP002851</t>
  </si>
  <si>
    <t xml:space="preserve">Niemann-Pick C2 protein  </t>
  </si>
  <si>
    <t>AGAP004700</t>
  </si>
  <si>
    <t>AGAP009385</t>
  </si>
  <si>
    <t xml:space="preserve">cellular retinaldehyde-binding protein </t>
  </si>
  <si>
    <t>AGAP007165</t>
  </si>
  <si>
    <t xml:space="preserve">Late trypsin </t>
  </si>
  <si>
    <t>AGAP002134</t>
  </si>
  <si>
    <t>AGAP006187</t>
  </si>
  <si>
    <t xml:space="preserve">protein G12   </t>
  </si>
  <si>
    <t>AGAP002198</t>
  </si>
  <si>
    <t xml:space="preserve">glycine N-methyltransferase   </t>
  </si>
  <si>
    <t>AGAP004802</t>
  </si>
  <si>
    <t xml:space="preserve">4-hydroxyphenylpyruvate dioxygenase   </t>
  </si>
  <si>
    <t>AGAP009217</t>
  </si>
  <si>
    <t>AGAP005548</t>
  </si>
  <si>
    <t xml:space="preserve">Alpha-crystallin B chain </t>
  </si>
  <si>
    <t>AGAP003350</t>
  </si>
  <si>
    <t xml:space="preserve">phosphoenolpyruvate carboxykinase (GTP)   </t>
  </si>
  <si>
    <t>AGAP005547</t>
  </si>
  <si>
    <t>AGAP012247</t>
  </si>
  <si>
    <t xml:space="preserve">phosphoserine phosphatase   </t>
  </si>
  <si>
    <t>AGAP004534</t>
  </si>
  <si>
    <t>AGAP005065</t>
  </si>
  <si>
    <t>AGAP006385</t>
  </si>
  <si>
    <t>AGAP004530</t>
  </si>
  <si>
    <t>AGAP008295</t>
  </si>
  <si>
    <t xml:space="preserve">Trypsin-2   </t>
  </si>
  <si>
    <t>AGAP008278</t>
  </si>
  <si>
    <t xml:space="preserve">Long form D7 salivary protein </t>
  </si>
  <si>
    <t>AGAP007455</t>
  </si>
  <si>
    <t xml:space="preserve">leucine-rich immune protein (Short) </t>
  </si>
  <si>
    <t>AGAP007142</t>
  </si>
  <si>
    <t xml:space="preserve">Serine-type enodpeptidase </t>
  </si>
  <si>
    <t>AGAP004962</t>
  </si>
  <si>
    <t xml:space="preserve">cyclin B  </t>
  </si>
  <si>
    <t>AGAP008584</t>
  </si>
  <si>
    <t xml:space="preserve">lysosomal alpha-mannosidase   </t>
  </si>
  <si>
    <t>AGAP006480</t>
  </si>
  <si>
    <t>AGAP001116</t>
  </si>
  <si>
    <t xml:space="preserve">D-amino-acid oxidase   </t>
  </si>
  <si>
    <t>AGAP009338</t>
  </si>
  <si>
    <t xml:space="preserve">cell division cycle 20, cofactor of APC complex  </t>
  </si>
  <si>
    <t>AGAP008638</t>
  </si>
  <si>
    <t>AGAP011220</t>
  </si>
  <si>
    <t xml:space="preserve">Borealin  </t>
  </si>
  <si>
    <t>AGAP008279</t>
  </si>
  <si>
    <t>AGAP001826</t>
  </si>
  <si>
    <t xml:space="preserve">lipophorin </t>
  </si>
  <si>
    <t>AGAP010220</t>
  </si>
  <si>
    <t xml:space="preserve">proliferating cell nuclear antigen  </t>
  </si>
  <si>
    <t>AGAP005260</t>
  </si>
  <si>
    <t xml:space="preserve">dTMP kinase   </t>
  </si>
  <si>
    <t>AGAP006422</t>
  </si>
  <si>
    <t xml:space="preserve">Cyanogenic beta-glucosidase  </t>
  </si>
  <si>
    <t>AGAP008878</t>
  </si>
  <si>
    <t xml:space="preserve">defense protein </t>
  </si>
  <si>
    <t>AGAP008282</t>
  </si>
  <si>
    <t>AGAP009448</t>
  </si>
  <si>
    <t>AGAP007767</t>
  </si>
  <si>
    <t>AGAP007453</t>
  </si>
  <si>
    <t>AGAP028223</t>
  </si>
  <si>
    <t>AGAP000152</t>
  </si>
  <si>
    <t>AGAP011971</t>
  </si>
  <si>
    <t xml:space="preserve">Ser/Thr protein phosphatase/nucleotidase </t>
  </si>
  <si>
    <t>AGAP011897</t>
  </si>
  <si>
    <t>AGAP028149</t>
  </si>
  <si>
    <t>AGAP005889</t>
  </si>
  <si>
    <t>AGAP010198</t>
  </si>
  <si>
    <t xml:space="preserve">ribonucleoside-diphosphate reductase subunit M1   </t>
  </si>
  <si>
    <t>AGAP010398</t>
  </si>
  <si>
    <t xml:space="preserve">Flavin-containing monooxygenase FMO GS-OX-like 1 </t>
  </si>
  <si>
    <t>AGAP011124</t>
  </si>
  <si>
    <t xml:space="preserve">checkpoint serine/threonine-protein kinase   </t>
  </si>
  <si>
    <t>AGAP008363</t>
  </si>
  <si>
    <t xml:space="preserve">Cytochrome b5 outer mitochondrial membrane isoform </t>
  </si>
  <si>
    <t>AGAP010234</t>
  </si>
  <si>
    <t xml:space="preserve">microsomal triglyceride transfer protein large subunit  </t>
  </si>
  <si>
    <t>AGAP007088</t>
  </si>
  <si>
    <t xml:space="preserve">peptidyl-prolyl cis-trans isomerase B (cyclophilin B)   </t>
  </si>
  <si>
    <t>AGAP005176</t>
  </si>
  <si>
    <t xml:space="preserve">cell division control protein 6  </t>
  </si>
  <si>
    <t>AGAP006495</t>
  </si>
  <si>
    <t>AGAP008281</t>
  </si>
  <si>
    <t>AGAP004793</t>
  </si>
  <si>
    <t xml:space="preserve">ornithine--oxo-acid transaminase   </t>
  </si>
  <si>
    <t>AGAP008215</t>
  </si>
  <si>
    <t xml:space="preserve">GSG7 salivary protein </t>
  </si>
  <si>
    <t>AGAP007477</t>
  </si>
  <si>
    <t xml:space="preserve">replication factor C subunit 2/4  </t>
  </si>
  <si>
    <t>AGAP011845</t>
  </si>
  <si>
    <t>AGAP006609</t>
  </si>
  <si>
    <t>AGAP001949</t>
  </si>
  <si>
    <t>AGAP006818</t>
  </si>
  <si>
    <t xml:space="preserve">ribonucleoside-diphosphate reductase subunit M2   </t>
  </si>
  <si>
    <t>AGAP007741</t>
  </si>
  <si>
    <t xml:space="preserve">ribonuclease H2 subunit A   </t>
  </si>
  <si>
    <t>AGAP010548</t>
  </si>
  <si>
    <t>AGAP005136</t>
  </si>
  <si>
    <t xml:space="preserve">U6 snRNA-associated Sm-like protein LSm2  </t>
  </si>
  <si>
    <t>AGAP012894</t>
  </si>
  <si>
    <t xml:space="preserve">histone H2B   </t>
  </si>
  <si>
    <t>AGAP002989</t>
  </si>
  <si>
    <t xml:space="preserve">gamma-interferon-inducible lysosomal thiol reductase </t>
  </si>
  <si>
    <t>AGAP010219</t>
  </si>
  <si>
    <t xml:space="preserve">DNA replication licensing factor Mcm6   </t>
  </si>
  <si>
    <t>AGAP002593</t>
  </si>
  <si>
    <t xml:space="preserve">outer membrane lipoprotein Blc </t>
  </si>
  <si>
    <t>AGAP000609</t>
  </si>
  <si>
    <t>AGAP007365</t>
  </si>
  <si>
    <t>AGAP002875</t>
  </si>
  <si>
    <t xml:space="preserve">protein HEXIM1/2  </t>
  </si>
  <si>
    <t>AGAP004963</t>
  </si>
  <si>
    <t>AGAP005972</t>
  </si>
  <si>
    <t xml:space="preserve">4-nitrophenylphosphatase </t>
  </si>
  <si>
    <t>AGAP000650</t>
  </si>
  <si>
    <t xml:space="preserve">ribonucleases P/MRP protein subunit RPP40   </t>
  </si>
  <si>
    <t>AGAP012352</t>
  </si>
  <si>
    <t>AGAP013215</t>
  </si>
  <si>
    <t>AGAP005106</t>
  </si>
  <si>
    <t>AGAP001065</t>
  </si>
  <si>
    <t xml:space="preserve">glycine hydroxymethyltransferase   </t>
  </si>
  <si>
    <t>AGAP009135</t>
  </si>
  <si>
    <t xml:space="preserve">ATP-dependent RNA helicase DDX6/DHH1   </t>
  </si>
  <si>
    <t>AGAP006548</t>
  </si>
  <si>
    <t xml:space="preserve">glycine cleavage system H protein  </t>
  </si>
  <si>
    <t>AGAP009974</t>
  </si>
  <si>
    <t>AGAP000151</t>
  </si>
  <si>
    <t>AGAP000605</t>
  </si>
  <si>
    <t>AGAP007456</t>
  </si>
  <si>
    <t>AGAP012952</t>
  </si>
  <si>
    <t>AGAP010735</t>
  </si>
  <si>
    <t xml:space="preserve">heme peroxidase </t>
  </si>
  <si>
    <t>AGAP005733</t>
  </si>
  <si>
    <t>AGAP005153</t>
  </si>
  <si>
    <t xml:space="preserve">cysteine dioxygenase   </t>
  </si>
  <si>
    <t>AGAP012310</t>
  </si>
  <si>
    <t>AGAP005800</t>
  </si>
  <si>
    <t xml:space="preserve">DNA replication licensing factor MCM7   </t>
  </si>
  <si>
    <t>AGAP012107</t>
  </si>
  <si>
    <t xml:space="preserve">SUMO-conjugating enzyme UBC9 </t>
  </si>
  <si>
    <t>AGAP003550</t>
  </si>
  <si>
    <t>AGAP001721</t>
  </si>
  <si>
    <t xml:space="preserve">translocon-associated protein subunit alpha  </t>
  </si>
  <si>
    <t>AGAP004765</t>
  </si>
  <si>
    <t xml:space="preserve">ATP-dependent RNA helicase DDX1   </t>
  </si>
  <si>
    <t>AGAP000607</t>
  </si>
  <si>
    <t xml:space="preserve">SG1-like salivary protein </t>
  </si>
  <si>
    <t>AGAP008015</t>
  </si>
  <si>
    <t xml:space="preserve">Lamin </t>
  </si>
  <si>
    <t>AGAP010159</t>
  </si>
  <si>
    <t xml:space="preserve">dUTP pyrophosphatase   </t>
  </si>
  <si>
    <t>AGAP002535</t>
  </si>
  <si>
    <t xml:space="preserve">serine/threonine-protein phosphatase PGAM5   </t>
  </si>
  <si>
    <t>AGAP013724</t>
  </si>
  <si>
    <t>AGAP008283</t>
  </si>
  <si>
    <t>AGAP005829</t>
  </si>
  <si>
    <t xml:space="preserve">microtubule-associated protein, RP/EB family, member 1, like </t>
  </si>
  <si>
    <t>AGAP000548</t>
  </si>
  <si>
    <t xml:space="preserve">GSG1b salivary proteins </t>
  </si>
  <si>
    <t>AGAP001167</t>
  </si>
  <si>
    <t xml:space="preserve">pre-rRNA-processing protein TSR2  </t>
  </si>
  <si>
    <t>AGAP002913</t>
  </si>
  <si>
    <t>AGAP008753</t>
  </si>
  <si>
    <t xml:space="preserve">Barrier-to-autointegration factor B </t>
  </si>
  <si>
    <t>AGAP012397</t>
  </si>
  <si>
    <t xml:space="preserve">DNA-directed RNA polymerases I, II, and III subunit RPABC3  </t>
  </si>
  <si>
    <t>AGAP000179</t>
  </si>
  <si>
    <t xml:space="preserve">amidophosphoribosyltransferase </t>
  </si>
  <si>
    <t>AGAP006961</t>
  </si>
  <si>
    <t xml:space="preserve">molecular chaperone HtpG  </t>
  </si>
  <si>
    <t>AGAP012197</t>
  </si>
  <si>
    <t xml:space="preserve">histone H3  </t>
  </si>
  <si>
    <t>AGAP001229</t>
  </si>
  <si>
    <t xml:space="preserve">dynein light chain Tctex-type 1  </t>
  </si>
  <si>
    <t>AGAP003229</t>
  </si>
  <si>
    <t>AGAP004164</t>
  </si>
  <si>
    <t>AGAP005603</t>
  </si>
  <si>
    <t xml:space="preserve">zinc finger protein 706 </t>
  </si>
  <si>
    <t>AGAP004212</t>
  </si>
  <si>
    <t xml:space="preserve">calreticulin  </t>
  </si>
  <si>
    <t>AGAP010440</t>
  </si>
  <si>
    <t xml:space="preserve">small nuclear ribonucleoprotein E  </t>
  </si>
  <si>
    <t>AGAP006238</t>
  </si>
  <si>
    <t xml:space="preserve">ubiquitin-conjugating enzyme E2 C   </t>
  </si>
  <si>
    <t>AGAP010321</t>
  </si>
  <si>
    <t xml:space="preserve">DNA-directed RNA polymerase II subunit RPB3  </t>
  </si>
  <si>
    <t>AGAP008284</t>
  </si>
  <si>
    <t>AGAP001145</t>
  </si>
  <si>
    <t xml:space="preserve">pre-mRNA-splicing factor 38A  </t>
  </si>
  <si>
    <t>AGAP003331</t>
  </si>
  <si>
    <t xml:space="preserve">Enolase-phosphatase E1   </t>
  </si>
  <si>
    <t>AGAP009182</t>
  </si>
  <si>
    <t xml:space="preserve">protein transport protein SEC61 subunit alpha  </t>
  </si>
  <si>
    <t>AGAP001076</t>
  </si>
  <si>
    <t>cytochrome P450 (CYP4G16)</t>
  </si>
  <si>
    <t>AGAP004459</t>
  </si>
  <si>
    <t xml:space="preserve">ubiquitin-like 1-activating enzyme E1 A   </t>
  </si>
  <si>
    <t>AGAP003740</t>
  </si>
  <si>
    <t>AGAP000611</t>
  </si>
  <si>
    <t>AGAP011534</t>
  </si>
  <si>
    <t>AGAP009091</t>
  </si>
  <si>
    <t xml:space="preserve">aromatic-L-amino-acid decarboxylase   </t>
  </si>
  <si>
    <t>AGAP004490</t>
  </si>
  <si>
    <t>AGAP009146</t>
  </si>
  <si>
    <t>AGAP012121</t>
  </si>
  <si>
    <t xml:space="preserve">RIO kinase 1   </t>
  </si>
  <si>
    <t>AGAP007817</t>
  </si>
  <si>
    <t xml:space="preserve">protein NEDD1  </t>
  </si>
  <si>
    <t>AGAP008061</t>
  </si>
  <si>
    <t xml:space="preserve">imaginal disc growth factor </t>
  </si>
  <si>
    <t>AGAP000297</t>
  </si>
  <si>
    <t>AGAP004960</t>
  </si>
  <si>
    <t xml:space="preserve">20S proteasome subunit alpha 3   </t>
  </si>
  <si>
    <t>AGAP004412</t>
  </si>
  <si>
    <t xml:space="preserve">diphthine synthase   </t>
  </si>
  <si>
    <t>AGAP010389</t>
  </si>
  <si>
    <t xml:space="preserve">Prestin </t>
  </si>
  <si>
    <t>AGAP007217</t>
  </si>
  <si>
    <t xml:space="preserve">pre-mRNA-processing factor 19   </t>
  </si>
  <si>
    <t>AGAP007644</t>
  </si>
  <si>
    <t xml:space="preserve">mRNA turnover protein 4  </t>
  </si>
  <si>
    <t>AGAP009751</t>
  </si>
  <si>
    <t xml:space="preserve">angiotensin-converting enzyme 2 </t>
  </si>
  <si>
    <t>AGAP003878</t>
  </si>
  <si>
    <t>AGAP007206</t>
  </si>
  <si>
    <t>AGAP005325</t>
  </si>
  <si>
    <t xml:space="preserve">spermine synthase   </t>
  </si>
  <si>
    <t>AGAP002572</t>
  </si>
  <si>
    <t>AGAP008879</t>
  </si>
  <si>
    <t>AGAP002387</t>
  </si>
  <si>
    <t xml:space="preserve">acid phosphatase </t>
  </si>
  <si>
    <t>AGAP008163</t>
  </si>
  <si>
    <t xml:space="preserve">U4/U6 small nuclear ribonucleoprotein SNU13  </t>
  </si>
  <si>
    <t>AGAP005920</t>
  </si>
  <si>
    <t xml:space="preserve">histone chaperone ASF1  </t>
  </si>
  <si>
    <t>AGAP011054</t>
  </si>
  <si>
    <t>AGAP004579</t>
  </si>
  <si>
    <t xml:space="preserve">cyclin-dependent kinase 2   </t>
  </si>
  <si>
    <t>AGAP006370</t>
  </si>
  <si>
    <t>AGAP004709</t>
  </si>
  <si>
    <t xml:space="preserve">large subunit ribosomal protein L18  </t>
  </si>
  <si>
    <t>AGAP009271</t>
  </si>
  <si>
    <t xml:space="preserve">20S proteasome subunit beta 1   </t>
  </si>
  <si>
    <t>AGAP002956</t>
  </si>
  <si>
    <t xml:space="preserve">splicing factor U2AF 35 kDa subunit  </t>
  </si>
  <si>
    <t>AGAP007959</t>
  </si>
  <si>
    <t>AGAP010305</t>
  </si>
  <si>
    <t xml:space="preserve">WD repeat and SOF domain-containing protein 1  </t>
  </si>
  <si>
    <t>AGAP007505</t>
  </si>
  <si>
    <t xml:space="preserve">vitellogenic carboxypeptidase-like protein   </t>
  </si>
  <si>
    <t>AGAP007667</t>
  </si>
  <si>
    <t xml:space="preserve">Sugar transporter ERD6-like 4 </t>
  </si>
  <si>
    <t>AGAP001139</t>
  </si>
  <si>
    <t xml:space="preserve">39S ribosomal protein L19, mitochondrial </t>
  </si>
  <si>
    <t>AGAP005080</t>
  </si>
  <si>
    <t xml:space="preserve">ribulose-phosphate 3-epimerase   </t>
  </si>
  <si>
    <t>AGAP002107</t>
  </si>
  <si>
    <t xml:space="preserve">calcyclin binding protein  </t>
  </si>
  <si>
    <t>AGAP007454</t>
  </si>
  <si>
    <t>AGAP004008</t>
  </si>
  <si>
    <t>AGAP004685</t>
  </si>
  <si>
    <t xml:space="preserve">DNA replication ATP-dependent helicase Dna2   </t>
  </si>
  <si>
    <t>AGAP008774</t>
  </si>
  <si>
    <t>AGAP008216</t>
  </si>
  <si>
    <t>AGAP003883</t>
  </si>
  <si>
    <t xml:space="preserve">peptidyl-tRNA hydrolase, PTH2 family   </t>
  </si>
  <si>
    <t>AGAP001919</t>
  </si>
  <si>
    <t xml:space="preserve">protein disulfide-isomerase A6   </t>
  </si>
  <si>
    <t>AGAP006278</t>
  </si>
  <si>
    <t>AGAP009976</t>
  </si>
  <si>
    <t>AGAP003344</t>
  </si>
  <si>
    <t xml:space="preserve">Translation machinery-associated protein 20 </t>
  </si>
  <si>
    <t>AGAP007534</t>
  </si>
  <si>
    <t>AGAP002658</t>
  </si>
  <si>
    <t xml:space="preserve">small nuclear ribonucleoprotein polypeptide F </t>
  </si>
  <si>
    <t>AGAP005327</t>
  </si>
  <si>
    <t xml:space="preserve">ribonuclease UK114 </t>
  </si>
  <si>
    <t>AGAP009980</t>
  </si>
  <si>
    <t xml:space="preserve">SWI/SNF-related matrix-associated actin-dependent regulator of chromatin subfamily A containing DEAD/H box 1 </t>
  </si>
  <si>
    <t>AGAP003742</t>
  </si>
  <si>
    <t xml:space="preserve">regulator of chromosome condensation  </t>
  </si>
  <si>
    <t>AGAP009786</t>
  </si>
  <si>
    <t xml:space="preserve">phosphoribosylamine--glycine ligase / phosphoribosylglycinamide formyltransfer  </t>
  </si>
  <si>
    <t>AGAP002251</t>
  </si>
  <si>
    <t xml:space="preserve">ubiquitin-conjugating enzyme E2 G1   </t>
  </si>
  <si>
    <t>AGAP009825</t>
  </si>
  <si>
    <t>AGAP009570</t>
  </si>
  <si>
    <t xml:space="preserve">RNA-binding protein with serine-rich domain 1  </t>
  </si>
  <si>
    <t>AGAP002721</t>
  </si>
  <si>
    <t xml:space="preserve">tryptophan 2,3-dioxygenase   </t>
  </si>
  <si>
    <t>AGAP007775</t>
  </si>
  <si>
    <t xml:space="preserve">ATP-dependent DNA helicase PIF1   </t>
  </si>
  <si>
    <t>AGAP009647</t>
  </si>
  <si>
    <t xml:space="preserve">proteasome maturation protein  </t>
  </si>
  <si>
    <t>AGAP002604</t>
  </si>
  <si>
    <t>AGAP007300</t>
  </si>
  <si>
    <t>AGAP001091</t>
  </si>
  <si>
    <t xml:space="preserve">N-terminal kinase-like protein </t>
  </si>
  <si>
    <t>AGAP004430</t>
  </si>
  <si>
    <t xml:space="preserve">5'-3' exoribonuclease 1   </t>
  </si>
  <si>
    <t>AGAP002330</t>
  </si>
  <si>
    <t xml:space="preserve">60S ribosome subunit biogenesis protein NIP7  </t>
  </si>
  <si>
    <t>AGAP010711</t>
  </si>
  <si>
    <t xml:space="preserve">Exportin-2 </t>
  </si>
  <si>
    <t>AGAP010544</t>
  </si>
  <si>
    <t xml:space="preserve">cell cycle arrest protein BUB3  </t>
  </si>
  <si>
    <t>AGAP010324</t>
  </si>
  <si>
    <t xml:space="preserve">Groucho </t>
  </si>
  <si>
    <t>AGAP002121</t>
  </si>
  <si>
    <t xml:space="preserve">DNA-directed RNA polymerase II subunit RPB7  </t>
  </si>
  <si>
    <t>AGAP001525</t>
  </si>
  <si>
    <t>AGAP012413</t>
  </si>
  <si>
    <t xml:space="preserve">cyclin A  </t>
  </si>
  <si>
    <t>AGAP002982</t>
  </si>
  <si>
    <t xml:space="preserve">E3 SUMO-protein ligase RanBP2  </t>
  </si>
  <si>
    <t>AGAP001973</t>
  </si>
  <si>
    <t xml:space="preserve">20S proteasome subunit alpha 7   </t>
  </si>
  <si>
    <t>AGAP008952</t>
  </si>
  <si>
    <t xml:space="preserve">lupus La protein  </t>
  </si>
  <si>
    <t>AGAP010698</t>
  </si>
  <si>
    <t xml:space="preserve">U3 small nucleolar RNA-associated protein 5  </t>
  </si>
  <si>
    <t>AGAP010304</t>
  </si>
  <si>
    <t>AGAP001656</t>
  </si>
  <si>
    <t xml:space="preserve">ribosomal RNA-processing protein 7  </t>
  </si>
  <si>
    <t>AGAP006241</t>
  </si>
  <si>
    <t xml:space="preserve">Innexin inx2 </t>
  </si>
  <si>
    <t>AGAP012577</t>
  </si>
  <si>
    <t>AGAP006785</t>
  </si>
  <si>
    <t>AGAP001544</t>
  </si>
  <si>
    <t xml:space="preserve">tripartite motif-containing protein 37  </t>
  </si>
  <si>
    <t>AGAP000167</t>
  </si>
  <si>
    <t xml:space="preserve">Lipid storage droplets surface-binding protein 2 </t>
  </si>
  <si>
    <t>AGAP012040</t>
  </si>
  <si>
    <t>AGAP002534</t>
  </si>
  <si>
    <t xml:space="preserve">dihydropteridine reductase   </t>
  </si>
  <si>
    <t>AGAP003890</t>
  </si>
  <si>
    <t xml:space="preserve">U3 small nucleolar ribonucleoprotein protein IMP4  </t>
  </si>
  <si>
    <t>AGAP001045</t>
  </si>
  <si>
    <t xml:space="preserve">DNA-directed RNA polymerase I subunit RPA49  </t>
  </si>
  <si>
    <t>AGAP008807</t>
  </si>
  <si>
    <t>AGAP010282</t>
  </si>
  <si>
    <t xml:space="preserve">DNA mismatch repair protein MSH2  </t>
  </si>
  <si>
    <t>AGAP007543</t>
  </si>
  <si>
    <t xml:space="preserve">phenylalanine-4-hydroxylase   </t>
  </si>
  <si>
    <t>AGAP002408</t>
  </si>
  <si>
    <t>AGAP008822</t>
  </si>
  <si>
    <t xml:space="preserve">FK506-binding protein 14   </t>
  </si>
  <si>
    <t>AGAP002594</t>
  </si>
  <si>
    <t xml:space="preserve">Apolipoprotein D </t>
  </si>
  <si>
    <t>AGAP012204</t>
  </si>
  <si>
    <t xml:space="preserve">H/ACA ribonucleoprotein complex subunit 2  </t>
  </si>
  <si>
    <t>AGAP004588</t>
  </si>
  <si>
    <t>AGAP004016</t>
  </si>
  <si>
    <t>AGAP003732</t>
  </si>
  <si>
    <t>AGAP001897</t>
  </si>
  <si>
    <t xml:space="preserve">centromere protein J  </t>
  </si>
  <si>
    <t>AGAP003656</t>
  </si>
  <si>
    <t xml:space="preserve">Terribly reduced optic lobes, isoform B </t>
  </si>
  <si>
    <t>AGAP004626</t>
  </si>
  <si>
    <t>AGAP011923</t>
  </si>
  <si>
    <t>AGAP008136</t>
  </si>
  <si>
    <t xml:space="preserve">peptidyl-prolyl cis-trans isomerase-like 4   </t>
  </si>
  <si>
    <t>AGAP005922</t>
  </si>
  <si>
    <t xml:space="preserve">DNA-directed RNA polymerase III subunit RPC5  </t>
  </si>
  <si>
    <t>AGAP002166</t>
  </si>
  <si>
    <t xml:space="preserve">A-kinase anchor protein 1, mitochondrial  </t>
  </si>
  <si>
    <t>AGAP000439</t>
  </si>
  <si>
    <t xml:space="preserve">4a-hydroxytetrahydrobiopterin dehydratase   </t>
  </si>
  <si>
    <t>AGAP011842</t>
  </si>
  <si>
    <t xml:space="preserve">signal peptidase complex subunit 2   </t>
  </si>
  <si>
    <t>AGAP012964</t>
  </si>
  <si>
    <t>AGAP004556</t>
  </si>
  <si>
    <t xml:space="preserve">ribosome biogenesis protein SSF1/2  </t>
  </si>
  <si>
    <t>AGAP002357</t>
  </si>
  <si>
    <t xml:space="preserve">vesicle transport protein GOT1B </t>
  </si>
  <si>
    <t>AGAP000837</t>
  </si>
  <si>
    <t>AGAP006404</t>
  </si>
  <si>
    <t>AGAP006441</t>
  </si>
  <si>
    <t xml:space="preserve">GTP cyclohydrolase I   </t>
  </si>
  <si>
    <t>AGAP008849</t>
  </si>
  <si>
    <t xml:space="preserve">D-3-phosphoglycerate dehydrogenase   </t>
  </si>
  <si>
    <t>AGAP002363</t>
  </si>
  <si>
    <t>AGAP008624</t>
  </si>
  <si>
    <t>AGAP004684</t>
  </si>
  <si>
    <t xml:space="preserve">rRNA-processing protein CGR1  </t>
  </si>
  <si>
    <t>AGAP006494</t>
  </si>
  <si>
    <t>AGAP004742</t>
  </si>
  <si>
    <t xml:space="preserve">pyruvate carboxylase   </t>
  </si>
  <si>
    <t>AGAP002131</t>
  </si>
  <si>
    <t>AGAP011244</t>
  </si>
  <si>
    <t xml:space="preserve">rRNA 2'-O-methyltransferase fibrillarin   </t>
  </si>
  <si>
    <t>AGAP000954</t>
  </si>
  <si>
    <t xml:space="preserve">phosphoribosyl pyrophosphate synthetase-associated protein 2 </t>
  </si>
  <si>
    <t>AGAP002076</t>
  </si>
  <si>
    <t xml:space="preserve">heat shock 70kDa protein 1/8  </t>
  </si>
  <si>
    <t>AGAP011157</t>
  </si>
  <si>
    <t xml:space="preserve">cytosolic prostaglandin-E synthase   </t>
  </si>
  <si>
    <t>AGAP002263</t>
  </si>
  <si>
    <t xml:space="preserve">choline-phosphate cytidylyltransferase   </t>
  </si>
  <si>
    <t>AGAP007391</t>
  </si>
  <si>
    <t xml:space="preserve">Coenzyme Q10 homolog B (S. cerevisiae) </t>
  </si>
  <si>
    <t>AGAP000308</t>
  </si>
  <si>
    <t xml:space="preserve">proteasome activator subunit 3 (PA28 gamma)  </t>
  </si>
  <si>
    <t>AGAP010591</t>
  </si>
  <si>
    <t xml:space="preserve">40S ribosomal protein S20 </t>
  </si>
  <si>
    <t>AGAP001212</t>
  </si>
  <si>
    <t xml:space="preserve">peptidoglycan recognition protein (Long) </t>
  </si>
  <si>
    <t>AGAP028186</t>
  </si>
  <si>
    <t>AGAP006186</t>
  </si>
  <si>
    <t>calcium-transporting ATPase sarcoplasmic/endoplasmic reticulum type</t>
  </si>
  <si>
    <t>AGAP005369</t>
  </si>
  <si>
    <t>AGAP002102</t>
  </si>
  <si>
    <t>AGAP000129</t>
  </si>
  <si>
    <t>AGAP005197</t>
  </si>
  <si>
    <t xml:space="preserve">ubiquitin-conjugating enzyme E2 N   </t>
  </si>
  <si>
    <t>AGAP005581</t>
  </si>
  <si>
    <t xml:space="preserve">3-hydroxyisobutyrate dehydrogenase   </t>
  </si>
  <si>
    <t>AGAP000743</t>
  </si>
  <si>
    <t>AGAP006366</t>
  </si>
  <si>
    <t xml:space="preserve">2-oxoglutarate dehydrogenase E1 component   </t>
  </si>
  <si>
    <t>AGAP003586</t>
  </si>
  <si>
    <t xml:space="preserve">Phosphate carrier, mitochondrial </t>
  </si>
  <si>
    <t>AGAP010588</t>
  </si>
  <si>
    <t xml:space="preserve">T-complex protein 1 subunit theta  </t>
  </si>
  <si>
    <t>AGAP005079</t>
  </si>
  <si>
    <t xml:space="preserve">guanine nucleotide-binding protein G(q) alpha subunit </t>
  </si>
  <si>
    <t>AGAP007056</t>
  </si>
  <si>
    <t xml:space="preserve">IFamide peptide </t>
  </si>
  <si>
    <t>AGAP002411</t>
  </si>
  <si>
    <t xml:space="preserve">regulator of G-protein signaling  </t>
  </si>
  <si>
    <t>AGAP007903</t>
  </si>
  <si>
    <t xml:space="preserve">Excitatory amino acid transporter 2 isoform 2 </t>
  </si>
  <si>
    <t>AGAP011294</t>
  </si>
  <si>
    <t xml:space="preserve">defensin anti-microbial peptide </t>
  </si>
  <si>
    <t>AGAP011050</t>
  </si>
  <si>
    <t xml:space="preserve">aldehyde reductase   </t>
  </si>
  <si>
    <t>AGAP007612</t>
  </si>
  <si>
    <t>AGAP008556</t>
  </si>
  <si>
    <t>AGAP001760</t>
  </si>
  <si>
    <t xml:space="preserve">protein phosphatase 3, regulatory subunit  </t>
  </si>
  <si>
    <t>AGAP011284</t>
  </si>
  <si>
    <t xml:space="preserve">Eukaryotic translation initiation factor 5A </t>
  </si>
  <si>
    <t>AGAP028108</t>
  </si>
  <si>
    <t>AGAP000023</t>
  </si>
  <si>
    <t>AGAP000062</t>
  </si>
  <si>
    <t>AGAP004159</t>
  </si>
  <si>
    <t xml:space="preserve">malate dehydrogenase (oxaloacetate-decarboxylating)(NADP+)   </t>
  </si>
  <si>
    <t>AGAP003995</t>
  </si>
  <si>
    <t>AGAP001420</t>
  </si>
  <si>
    <t xml:space="preserve">2,3-bisphosphoglycerate-dependent phosphoglycerate mutase </t>
  </si>
  <si>
    <t>AGAP006263</t>
  </si>
  <si>
    <t xml:space="preserve">arrestin Arr2-like </t>
  </si>
  <si>
    <t>AGAP004458</t>
  </si>
  <si>
    <t xml:space="preserve">Leucine-rich repeat-containing protein 58 </t>
  </si>
  <si>
    <t>AGAP009623</t>
  </si>
  <si>
    <t xml:space="preserve">glyceraldehyde 3-phosphate dehydrogenase   </t>
  </si>
  <si>
    <t>AGAP002358</t>
  </si>
  <si>
    <t xml:space="preserve">ADP,ATP carrier protein 2   </t>
  </si>
  <si>
    <t>AGAP005711</t>
  </si>
  <si>
    <t xml:space="preserve">clock </t>
  </si>
  <si>
    <t>AGAP009982</t>
  </si>
  <si>
    <t>AGAP003649</t>
  </si>
  <si>
    <t>AGAP003823</t>
  </si>
  <si>
    <t xml:space="preserve">influenza virus NS1A-binding protein  </t>
  </si>
  <si>
    <t>AGAP007553</t>
  </si>
  <si>
    <t>AGAP011948</t>
  </si>
  <si>
    <t xml:space="preserve">threonine 3-dehydrogenase   </t>
  </si>
  <si>
    <t>AGAP013742</t>
  </si>
  <si>
    <t xml:space="preserve">40S ribosomal protein S27a </t>
  </si>
  <si>
    <t>AGAP003619</t>
  </si>
  <si>
    <t xml:space="preserve">transcription elongation factor SPT6  </t>
  </si>
  <si>
    <t>AGAP009313</t>
  </si>
  <si>
    <t>AGAP009527</t>
  </si>
  <si>
    <t>AGAP012982</t>
  </si>
  <si>
    <t>AGAP006092</t>
  </si>
  <si>
    <t xml:space="preserve">U3 small nucleolar RNA-associated protein 4  </t>
  </si>
  <si>
    <t>AGAP003663</t>
  </si>
  <si>
    <t xml:space="preserve">ATP-dependent RNA helicase DBP2 </t>
  </si>
  <si>
    <t>AGAP008578</t>
  </si>
  <si>
    <t xml:space="preserve">ATP-dependent RNA helicase DDX4   </t>
  </si>
  <si>
    <t>AGAP010630</t>
  </si>
  <si>
    <t xml:space="preserve">transient-receptor-potential-like protein  </t>
  </si>
  <si>
    <t>AGAP002862</t>
  </si>
  <si>
    <t>cytochrome P450 (CYP6AA1)</t>
  </si>
  <si>
    <t>AGAP005499</t>
  </si>
  <si>
    <t xml:space="preserve">dehydrogenase/reductase SDR family member 11 precursor </t>
  </si>
  <si>
    <t>AGAP003721</t>
  </si>
  <si>
    <t xml:space="preserve">annexin B10B </t>
  </si>
  <si>
    <t>AGAP013149</t>
  </si>
  <si>
    <t>AGAP007778</t>
  </si>
  <si>
    <t xml:space="preserve">DNA-directed RNA polymerase, mitochondrial   </t>
  </si>
  <si>
    <t>AGAP012401</t>
  </si>
  <si>
    <t xml:space="preserve">Maltase 2 </t>
  </si>
  <si>
    <t>AGAP013028</t>
  </si>
  <si>
    <t>AGAP010971</t>
  </si>
  <si>
    <t xml:space="preserve">tubulin alpha  </t>
  </si>
  <si>
    <t>AGAP003769</t>
  </si>
  <si>
    <t xml:space="preserve">importin beta-3 </t>
  </si>
  <si>
    <t>AGAP005803</t>
  </si>
  <si>
    <t>AGAP028093</t>
  </si>
  <si>
    <t>AGAP012261</t>
  </si>
  <si>
    <t xml:space="preserve">UDP-glucose 4-epimerase   </t>
  </si>
  <si>
    <t>AGAP007396</t>
  </si>
  <si>
    <t xml:space="preserve">epsin  </t>
  </si>
  <si>
    <t>AGAP008606</t>
  </si>
  <si>
    <t xml:space="preserve">forkhead box protein L  </t>
  </si>
  <si>
    <t>AGAP001936</t>
  </si>
  <si>
    <t xml:space="preserve">phosphatidylinositol phospholipase C, beta   </t>
  </si>
  <si>
    <t>AGAP009497</t>
  </si>
  <si>
    <t xml:space="preserve">Mitochondrial import receptor subunit TOM70 </t>
  </si>
  <si>
    <t>AGAP009438</t>
  </si>
  <si>
    <t xml:space="preserve">pre-rRNA-processing protein TSR1  </t>
  </si>
  <si>
    <t>AGAP011099</t>
  </si>
  <si>
    <t xml:space="preserve">myosin III   </t>
  </si>
  <si>
    <t>AGAP002145</t>
  </si>
  <si>
    <t xml:space="preserve">inactivation no afterpotential D protein  </t>
  </si>
  <si>
    <t>AGAP013357</t>
  </si>
  <si>
    <t xml:space="preserve">E3 ubiquitin-protein ligase Arkadia   </t>
  </si>
  <si>
    <t>AGAP004238</t>
  </si>
  <si>
    <t xml:space="preserve">T-complex protein 1 subunit alpha </t>
  </si>
  <si>
    <t>AGAP005293</t>
  </si>
  <si>
    <t xml:space="preserve">beta-tubulin isotype I </t>
  </si>
  <si>
    <t>AGAP012985</t>
  </si>
  <si>
    <t>AGAP003547</t>
  </si>
  <si>
    <t xml:space="preserve">MORN repeat-containing protein 4 </t>
  </si>
  <si>
    <t>AGAP006796</t>
  </si>
  <si>
    <t>AGAP007386</t>
  </si>
  <si>
    <t xml:space="preserve">C-Type Lysozyme. </t>
  </si>
  <si>
    <t>AGAP009953</t>
  </si>
  <si>
    <t xml:space="preserve">guanine nucleotide-binding protein G(I)/G(S)/G(O) subunit gamma-13  </t>
  </si>
  <si>
    <t>AGAP000693</t>
  </si>
  <si>
    <t xml:space="preserve">cecropin anti-microbial peptide </t>
  </si>
  <si>
    <t>AGAP011309</t>
  </si>
  <si>
    <t xml:space="preserve">nuclear GTP-binding protein  </t>
  </si>
  <si>
    <t>AGAP001130</t>
  </si>
  <si>
    <t xml:space="preserve">poly(A) RNA polymerase GLD2   </t>
  </si>
  <si>
    <t>AGAP001496</t>
  </si>
  <si>
    <t>AGAP001236</t>
  </si>
  <si>
    <t xml:space="preserve">Sugar transporter ERD6-like 6 </t>
  </si>
  <si>
    <t>AGAP000367</t>
  </si>
  <si>
    <t xml:space="preserve">Glyoxalase domain-containing protein 4 </t>
  </si>
  <si>
    <t>AGAP007781</t>
  </si>
  <si>
    <t xml:space="preserve">Eukaryotic translation initiation factor 4E-binding protein 1 </t>
  </si>
  <si>
    <t>AGAP000462</t>
  </si>
  <si>
    <t xml:space="preserve">peptidyl-prolyl isomerase F (cyclophilin D)   </t>
  </si>
  <si>
    <t>AGAP009239</t>
  </si>
  <si>
    <t xml:space="preserve">RanBP-type and C3HC4-type zinc finger-containing protein 1  </t>
  </si>
  <si>
    <t>AGAP011172</t>
  </si>
  <si>
    <t xml:space="preserve">cystathionine gamma-lyase   </t>
  </si>
  <si>
    <t>AGAP006360</t>
  </si>
  <si>
    <t xml:space="preserve">glutamate synthase (NADPH/NADH)   </t>
  </si>
  <si>
    <t>AGAP000002</t>
  </si>
  <si>
    <t xml:space="preserve">WW domain-containing protein </t>
  </si>
  <si>
    <t>AGAP001506</t>
  </si>
  <si>
    <t xml:space="preserve">guanine nucleotide-binding protein subunit beta, other  </t>
  </si>
  <si>
    <t>AGAP001699</t>
  </si>
  <si>
    <t xml:space="preserve">Fatty-acid amide hydrolase 2 </t>
  </si>
  <si>
    <t>AGAP005563</t>
  </si>
  <si>
    <t xml:space="preserve">facilitated trehalose transporter Tret1   </t>
  </si>
  <si>
    <t>AGAP006543</t>
  </si>
  <si>
    <t>AGAP013543</t>
  </si>
  <si>
    <t>AGAP000094</t>
  </si>
  <si>
    <t>AGAP001111</t>
  </si>
  <si>
    <t>AGAP006504</t>
  </si>
  <si>
    <t>AGAP007793</t>
  </si>
  <si>
    <t xml:space="preserve">Regucalcin protein </t>
  </si>
  <si>
    <t>AGAP008762</t>
  </si>
  <si>
    <t>AGAP004050</t>
  </si>
  <si>
    <t xml:space="preserve">Doublesex female isoform </t>
  </si>
  <si>
    <t>AGAP003289</t>
  </si>
  <si>
    <t>AGAP000694</t>
  </si>
  <si>
    <t>AGAP008001</t>
  </si>
  <si>
    <t>AGAP010089</t>
  </si>
  <si>
    <t xml:space="preserve">short wavelength sensitive opsin </t>
  </si>
  <si>
    <t>AGAP011356</t>
  </si>
  <si>
    <t>AGAP006750</t>
  </si>
  <si>
    <t xml:space="preserve">serine/threonine-protein phosphatase 4 regulatory subunit 1  </t>
  </si>
  <si>
    <t>AGAP009945</t>
  </si>
  <si>
    <t xml:space="preserve">dihydrodiol dehydrogenase / D-xylose 1-dehydrogenase (NADP) </t>
  </si>
  <si>
    <t>AGAP009694</t>
  </si>
  <si>
    <t xml:space="preserve">T-complex protein 1 subunit beta  </t>
  </si>
  <si>
    <t>AGAP001928</t>
  </si>
  <si>
    <t xml:space="preserve">nucleosome assembly protein 1-like 1  </t>
  </si>
  <si>
    <t>AGAP005291</t>
  </si>
  <si>
    <t>AGAP004883</t>
  </si>
  <si>
    <t>AGAP011859</t>
  </si>
  <si>
    <t xml:space="preserve">beta-glucuronidase   </t>
  </si>
  <si>
    <t>AGAP005672</t>
  </si>
  <si>
    <t xml:space="preserve">staphylococcal nuclease domain-containing protein 1  </t>
  </si>
  <si>
    <t>AGAP006126</t>
  </si>
  <si>
    <t xml:space="preserve">ultraviolet wavelength sensitive opsin </t>
  </si>
  <si>
    <t>AGAP007774</t>
  </si>
  <si>
    <t>AGAP003160</t>
  </si>
  <si>
    <t xml:space="preserve">MAP kinase interacting serine/threonine kinase   </t>
  </si>
  <si>
    <t>AGAP004199</t>
  </si>
  <si>
    <t xml:space="preserve">solute carrier family 5 (sodium-coupled monocarboxylate transporter), member 8  </t>
  </si>
  <si>
    <t>AGAP008054</t>
  </si>
  <si>
    <t xml:space="preserve">chemosensory protein  </t>
  </si>
  <si>
    <t>AGAP003343</t>
  </si>
  <si>
    <t>cytochrome P450 (CYP6AG1)</t>
  </si>
  <si>
    <t>AGAP004437</t>
  </si>
  <si>
    <t xml:space="preserve">glycerol-3-phosphate dehydrogenase   </t>
  </si>
  <si>
    <t>AGAP001257</t>
  </si>
  <si>
    <t xml:space="preserve">UTP--glucose-1-phosphate uridylyltransferase   </t>
  </si>
  <si>
    <t>AGAP008645</t>
  </si>
  <si>
    <t xml:space="preserve">gambicin anti-microbial peptide </t>
  </si>
  <si>
    <t>AGAP013544</t>
  </si>
  <si>
    <t xml:space="preserve">L-gulonate 3-dehydrogenase   </t>
  </si>
  <si>
    <t>AGAP001739</t>
  </si>
  <si>
    <t>AGAP007050</t>
  </si>
  <si>
    <t xml:space="preserve">nucleolar GTP-binding protein  </t>
  </si>
  <si>
    <t>AGAP012251</t>
  </si>
  <si>
    <t xml:space="preserve">inorganic phosphate cotransporter </t>
  </si>
  <si>
    <t>AGAP003176</t>
  </si>
  <si>
    <t xml:space="preserve">solute carrier family 23 (nucleobase transporter) </t>
  </si>
  <si>
    <t>AGAP003638</t>
  </si>
  <si>
    <t>AGAP010961</t>
  </si>
  <si>
    <t>cytochrome P450 (CYP6AK1)</t>
  </si>
  <si>
    <t>AGAP008432</t>
  </si>
  <si>
    <t>AGAP005781</t>
  </si>
  <si>
    <t xml:space="preserve">glycine C-acetyltransferase   </t>
  </si>
  <si>
    <t>AGAP007397</t>
  </si>
  <si>
    <t xml:space="preserve">YrdC domain-containing protein, mitochondrial </t>
  </si>
  <si>
    <t>AGAP003767</t>
  </si>
  <si>
    <t>AGAP006339</t>
  </si>
  <si>
    <t>AGAP006602</t>
  </si>
  <si>
    <t>AGAP002181</t>
  </si>
  <si>
    <t>AGAP012996</t>
  </si>
  <si>
    <t xml:space="preserve">Juvenile hormone-inducible protein </t>
  </si>
  <si>
    <t>AGAP000300</t>
  </si>
  <si>
    <t xml:space="preserve">Bifunctional pyrimidine biosynthesis protein (PyrABCN) </t>
  </si>
  <si>
    <t>AGAP006194</t>
  </si>
  <si>
    <t>AGAP011317</t>
  </si>
  <si>
    <t>AGAP003785</t>
  </si>
  <si>
    <t xml:space="preserve">glucose dehydrogenase (acceptor) </t>
  </si>
  <si>
    <t>AGAP003762</t>
  </si>
  <si>
    <t>AGAP002093</t>
  </si>
  <si>
    <t>AGAP006507</t>
  </si>
  <si>
    <t>AGAP009636</t>
  </si>
  <si>
    <t>AGAP000296</t>
  </si>
  <si>
    <t>AGAP003493</t>
  </si>
  <si>
    <t xml:space="preserve">Sugar transporter ERD6-like 6  </t>
  </si>
  <si>
    <t>AGAP007801</t>
  </si>
  <si>
    <t xml:space="preserve">vrille  </t>
  </si>
  <si>
    <t>AGAP008227</t>
  </si>
  <si>
    <t xml:space="preserve">trehalose 6-phosphate synthase/phosphatase   </t>
  </si>
  <si>
    <t>AGAP012292</t>
  </si>
  <si>
    <t>cytochrome P450 (CYP9J4)</t>
  </si>
  <si>
    <t>AGAP006195</t>
  </si>
  <si>
    <t>AGAP005750</t>
  </si>
  <si>
    <t xml:space="preserve">glucosyl/glucuronosyl transferases </t>
  </si>
  <si>
    <t>AGAP003444</t>
  </si>
  <si>
    <t>AGAP012302</t>
  </si>
  <si>
    <t xml:space="preserve">Sodium-independent sulfate anion transporter </t>
  </si>
  <si>
    <t>AGAP008931</t>
  </si>
  <si>
    <t>AGAP006729</t>
  </si>
  <si>
    <t xml:space="preserve">Ester hydrolase C11orf54 </t>
  </si>
  <si>
    <t>AGAP006225</t>
  </si>
  <si>
    <t xml:space="preserve">aldehyde oxidase </t>
  </si>
  <si>
    <t>AGAP006793</t>
  </si>
  <si>
    <t>AGAP002769</t>
  </si>
  <si>
    <t xml:space="preserve">C-4 methylsterol oxidase </t>
  </si>
  <si>
    <t>AGAP008225</t>
  </si>
  <si>
    <t xml:space="preserve">trehalose 6-phosphate phosphatase   </t>
  </si>
  <si>
    <t>AGAP008219</t>
  </si>
  <si>
    <t>cytochrome P450 (CYP6Z1)</t>
  </si>
  <si>
    <t>AGAP004988</t>
  </si>
  <si>
    <t>AGAP006506</t>
  </si>
  <si>
    <t>AGAP005655</t>
  </si>
  <si>
    <t xml:space="preserve">cycle </t>
  </si>
  <si>
    <t>AGAP003620</t>
  </si>
  <si>
    <t>AGAP013137</t>
  </si>
  <si>
    <t>AGAP002865</t>
  </si>
  <si>
    <t>cytochrome P450 (CYP6P3)</t>
  </si>
  <si>
    <t>AGAP000818</t>
  </si>
  <si>
    <t>cytochrome P450 (CYP9K1)</t>
  </si>
  <si>
    <t>AGAP004987</t>
  </si>
  <si>
    <t>AGAP010975</t>
  </si>
  <si>
    <t>AGAP005645</t>
  </si>
  <si>
    <t>AGAP008218</t>
  </si>
  <si>
    <t>cytochrome P450 (CYP6Z2)</t>
  </si>
  <si>
    <t>AGAP000154</t>
  </si>
  <si>
    <t xml:space="preserve">AMP dependent ligase </t>
  </si>
  <si>
    <t>AGAP008212</t>
  </si>
  <si>
    <t>cytochrome P450  (CYP6M2)</t>
  </si>
  <si>
    <t>AGAP008294</t>
  </si>
  <si>
    <t xml:space="preserve">Trypsin-3   </t>
  </si>
  <si>
    <t>AGAP001240</t>
  </si>
  <si>
    <t xml:space="preserve">Thymus-specific serine protease </t>
  </si>
  <si>
    <t>AGAP002353</t>
  </si>
  <si>
    <t xml:space="preserve">lipase 3  </t>
  </si>
  <si>
    <t>AGAP008292</t>
  </si>
  <si>
    <t xml:space="preserve">Trypsin-4   </t>
  </si>
  <si>
    <t>AGAP001198</t>
  </si>
  <si>
    <t xml:space="preserve">chymotrypsin </t>
  </si>
  <si>
    <t>AGAP007990</t>
  </si>
  <si>
    <t xml:space="preserve">Glucosyl/glucuronosyl transferases </t>
  </si>
  <si>
    <t>≥ 2-fold increase in IVM relative to non-BF (significant, alpha = 0.05)</t>
  </si>
  <si>
    <t>≥ 2-fold decrease in IVM relative to non-BF (significant, alpha = 0.05)</t>
  </si>
  <si>
    <t>Description</t>
  </si>
  <si>
    <t>Fold.Change</t>
  </si>
  <si>
    <t>AGAP001989</t>
  </si>
  <si>
    <t>AGAP000973</t>
  </si>
  <si>
    <t xml:space="preserve">neutral ceramidase   </t>
  </si>
  <si>
    <t>AGAP009792</t>
  </si>
  <si>
    <t xml:space="preserve">importin subunit alpha-2  </t>
  </si>
  <si>
    <t>AGAP010699</t>
  </si>
  <si>
    <t xml:space="preserve">SWI/SNF-related matrix-associated actin-dependent regulator of chromatin </t>
  </si>
  <si>
    <t>AGAP000881</t>
  </si>
  <si>
    <t xml:space="preserve">aldehyde dehydrogenase family 7 member A1 </t>
  </si>
  <si>
    <t>AGAP002478</t>
  </si>
  <si>
    <t>AGAP005321</t>
  </si>
  <si>
    <t xml:space="preserve">chromatin licensing and DNA replication factor 1  </t>
  </si>
  <si>
    <t>AGAP004408</t>
  </si>
  <si>
    <t xml:space="preserve">DNA replication licensing factor MCM5   </t>
  </si>
  <si>
    <t>AGAP007502</t>
  </si>
  <si>
    <t xml:space="preserve">kinesin family member 11  </t>
  </si>
  <si>
    <t>AGAP009173</t>
  </si>
  <si>
    <t xml:space="preserve">fructose-1,6-bisphosphatase I   </t>
  </si>
  <si>
    <t>AGAP003228</t>
  </si>
  <si>
    <t xml:space="preserve">Histone acetyltransferase type B subunit 2 </t>
  </si>
  <si>
    <t>AGAP008060</t>
  </si>
  <si>
    <t>AGAP011458</t>
  </si>
  <si>
    <t xml:space="preserve">FK506-binding protein 6   </t>
  </si>
  <si>
    <t>AGAP006191</t>
  </si>
  <si>
    <t xml:space="preserve">hitinase-3-like protein 4 </t>
  </si>
  <si>
    <t>AGAP006821</t>
  </si>
  <si>
    <t xml:space="preserve">acetyl-CoA acyltransferase 2   </t>
  </si>
  <si>
    <t>AGAP000496</t>
  </si>
  <si>
    <t xml:space="preserve">geminin  </t>
  </si>
  <si>
    <t>AGAP011423</t>
  </si>
  <si>
    <t xml:space="preserve">20S proteasome subunit beta 2   </t>
  </si>
  <si>
    <t>AGAP013365</t>
  </si>
  <si>
    <t>AGAP000323</t>
  </si>
  <si>
    <t>AGAP007122</t>
  </si>
  <si>
    <t xml:space="preserve">Tubulin, alpha 1 </t>
  </si>
  <si>
    <t>AGAP011827</t>
  </si>
  <si>
    <t xml:space="preserve">acetyl-CoA acyltransferase   </t>
  </si>
  <si>
    <t>AGAP006062</t>
  </si>
  <si>
    <t>AGAP006823</t>
  </si>
  <si>
    <t>AGAP004739</t>
  </si>
  <si>
    <t xml:space="preserve">H/ACA ribonucleoprotein complex subunit 4   </t>
  </si>
  <si>
    <t>AGAP011765</t>
  </si>
  <si>
    <t xml:space="preserve">Spondin-1 </t>
  </si>
  <si>
    <t>AGAP001745</t>
  </si>
  <si>
    <t xml:space="preserve">26S proteasome regulatory subunit RPN2 </t>
  </si>
  <si>
    <t>AGAP005914</t>
  </si>
  <si>
    <t>AGAP009512</t>
  </si>
  <si>
    <t xml:space="preserve">E3 ubiquitin-protein ligase UBR7   </t>
  </si>
  <si>
    <t>AGAP009907</t>
  </si>
  <si>
    <t xml:space="preserve">leukotriene-A4 hydrolase   </t>
  </si>
  <si>
    <t>AGAP003264</t>
  </si>
  <si>
    <t xml:space="preserve">histone acetyltransferase 1   </t>
  </si>
  <si>
    <t>AGAP004036</t>
  </si>
  <si>
    <t>AGAP011789</t>
  </si>
  <si>
    <t>AGAP002504</t>
  </si>
  <si>
    <t xml:space="preserve">tRNA (cytosine34-C5)-methyltransferase   </t>
  </si>
  <si>
    <t>AGAP004830</t>
  </si>
  <si>
    <t>AGAP008617</t>
  </si>
  <si>
    <t xml:space="preserve">26S proteasome regulatory subunit N11  </t>
  </si>
  <si>
    <t>AGAP008837</t>
  </si>
  <si>
    <t xml:space="preserve">20S proteasome subunit beta 4   </t>
  </si>
  <si>
    <t>AGAP012481</t>
  </si>
  <si>
    <t xml:space="preserve">histone-lysine N-methyltransferase SETD8   </t>
  </si>
  <si>
    <t>AGAP009746</t>
  </si>
  <si>
    <t xml:space="preserve">RuvB-like protein 2   </t>
  </si>
  <si>
    <t>AGAP009782</t>
  </si>
  <si>
    <t xml:space="preserve">methylosome protein 50  </t>
  </si>
  <si>
    <t>AGAP004653</t>
  </si>
  <si>
    <t xml:space="preserve">electron transfer flavoprotein subunit beta, mitochondrial </t>
  </si>
  <si>
    <t>AGAP004322</t>
  </si>
  <si>
    <t xml:space="preserve">pumilio homology domain family member 6  </t>
  </si>
  <si>
    <t>AGAP004991</t>
  </si>
  <si>
    <t xml:space="preserve">20S proteasome subunit beta 6   </t>
  </si>
  <si>
    <t>AGAP006958</t>
  </si>
  <si>
    <t xml:space="preserve">Heat shock protein 83   </t>
  </si>
  <si>
    <t>AGAP002520</t>
  </si>
  <si>
    <t xml:space="preserve">short-chain dehydrogenease/reductase </t>
  </si>
  <si>
    <t>AGAP005917</t>
  </si>
  <si>
    <t xml:space="preserve">ATP-dependent DNA helicase Q4   </t>
  </si>
  <si>
    <t>AGAP010815</t>
  </si>
  <si>
    <t xml:space="preserve">thioester-containing protein </t>
  </si>
  <si>
    <t>AGAP011056</t>
  </si>
  <si>
    <t>AGAP001264</t>
  </si>
  <si>
    <t xml:space="preserve">Plasma glutamate carboxypeptidase </t>
  </si>
  <si>
    <t>AGAP007243</t>
  </si>
  <si>
    <t xml:space="preserve">26S protease regulatory subunit 8 </t>
  </si>
  <si>
    <t>AGAP009850</t>
  </si>
  <si>
    <t xml:space="preserve">ATP-binding cassette sub-family G member 4 </t>
  </si>
  <si>
    <t>AGAP012956</t>
  </si>
  <si>
    <t>AGAP009638</t>
  </si>
  <si>
    <t>AGAP012343</t>
  </si>
  <si>
    <t xml:space="preserve">Neuromusculin </t>
  </si>
  <si>
    <t>AGAP001107</t>
  </si>
  <si>
    <t>AGAP007593</t>
  </si>
  <si>
    <t xml:space="preserve">glycerol-3-phosphate dehydrogenase (NAD+)   </t>
  </si>
  <si>
    <t>AGAP007663</t>
  </si>
  <si>
    <t>AGAP008688</t>
  </si>
  <si>
    <t>AGAP012433</t>
  </si>
  <si>
    <t>AGAP001799</t>
  </si>
  <si>
    <t xml:space="preserve">tropomyosin 1  </t>
  </si>
  <si>
    <t>AGAP002159</t>
  </si>
  <si>
    <t>AGAP008903</t>
  </si>
  <si>
    <t>AGAP010147</t>
  </si>
  <si>
    <t xml:space="preserve">myosin heavy chain  </t>
  </si>
  <si>
    <t>AGAP010640</t>
  </si>
  <si>
    <t>AGAP002224</t>
  </si>
  <si>
    <t xml:space="preserve">open rectifier potassium channel protein 1 </t>
  </si>
  <si>
    <t>AGAP005929</t>
  </si>
  <si>
    <t xml:space="preserve">pyridoxine kinase   </t>
  </si>
  <si>
    <t>AGAP008821</t>
  </si>
  <si>
    <t xml:space="preserve">N-myc downstream regulated </t>
  </si>
  <si>
    <t>AGAP008955</t>
  </si>
  <si>
    <t xml:space="preserve">ubiquinol-cytochrome c reductase iron-sulfur subunit   </t>
  </si>
  <si>
    <t>AGAP028141</t>
  </si>
  <si>
    <t>AGAP002858</t>
  </si>
  <si>
    <t xml:space="preserve">sodium/potassium-transporting ATPase subunit alpha   </t>
  </si>
  <si>
    <t>AGAP008813</t>
  </si>
  <si>
    <t xml:space="preserve">FMS-like tyrosine kinase 1   </t>
  </si>
  <si>
    <t>AGAP009224</t>
  </si>
  <si>
    <t>AGAP011516</t>
  </si>
  <si>
    <t xml:space="preserve">Actin, cytoplasmic </t>
  </si>
  <si>
    <t>AGAP003753</t>
  </si>
  <si>
    <t>AGAP005251</t>
  </si>
  <si>
    <t xml:space="preserve">potassium voltage-gated channel, subfamily H (eag-related), member 4 </t>
  </si>
  <si>
    <t>AGAP010881</t>
  </si>
  <si>
    <t>AGAP006569</t>
  </si>
  <si>
    <t xml:space="preserve">acetyl-CoA synthetase   </t>
  </si>
  <si>
    <t>AGAP000755</t>
  </si>
  <si>
    <t>AGAP001791</t>
  </si>
  <si>
    <t xml:space="preserve">Endothelin converting enzyme 1 </t>
  </si>
  <si>
    <t>AGAP004161</t>
  </si>
  <si>
    <t xml:space="preserve">myofilin variant C </t>
  </si>
  <si>
    <t>AGAP006782</t>
  </si>
  <si>
    <t xml:space="preserve">ADP,ATP carrier protein 1   </t>
  </si>
  <si>
    <t>AGAP010266</t>
  </si>
  <si>
    <t>AGAP001507</t>
  </si>
  <si>
    <t xml:space="preserve">procollagen-lysine,2-oxoglutarate 5-dioxygenase, invertebrate   </t>
  </si>
  <si>
    <t>AGAP005832</t>
  </si>
  <si>
    <t>AGAP006179</t>
  </si>
  <si>
    <t xml:space="preserve">troponin C </t>
  </si>
  <si>
    <t>AGAP010519</t>
  </si>
  <si>
    <t xml:space="preserve">kinesin-like protein unc-104   </t>
  </si>
  <si>
    <t>AGAP001381</t>
  </si>
  <si>
    <t xml:space="preserve">laminin, beta 1  </t>
  </si>
  <si>
    <t>AGAP003066</t>
  </si>
  <si>
    <t>AGAP003319</t>
  </si>
  <si>
    <t>AGAP007563</t>
  </si>
  <si>
    <t>AGAP001678</t>
  </si>
  <si>
    <t>AGAP000009</t>
  </si>
  <si>
    <t xml:space="preserve">syntaxin-binding protein 5  </t>
  </si>
  <si>
    <t>AGAP002350</t>
  </si>
  <si>
    <t xml:space="preserve">troponin T, fast skeletal muscle  </t>
  </si>
  <si>
    <t>AGAP007788</t>
  </si>
  <si>
    <t xml:space="preserve">E3 ubiquitin-protein ligase RNF31   </t>
  </si>
  <si>
    <t>AGAP006756</t>
  </si>
  <si>
    <t>AGAP009330</t>
  </si>
  <si>
    <t xml:space="preserve">Troponin C isoform 4'' </t>
  </si>
  <si>
    <t>AGAP002789</t>
  </si>
  <si>
    <t>AGAP008444</t>
  </si>
  <si>
    <t xml:space="preserve">cuticular protein CPLCG family (CPLCG1) </t>
  </si>
  <si>
    <t>AGAP010805</t>
  </si>
  <si>
    <t>AGAP001023</t>
  </si>
  <si>
    <t xml:space="preserve">myofilin variant B </t>
  </si>
  <si>
    <t>AGAP002505</t>
  </si>
  <si>
    <t xml:space="preserve">voltage-dependent calcium channel alpha 1, invertebrate  </t>
  </si>
  <si>
    <t>AGAP013511</t>
  </si>
  <si>
    <t>AGAP005869</t>
  </si>
  <si>
    <t>AGAP007777</t>
  </si>
  <si>
    <t>AGAP001382</t>
  </si>
  <si>
    <t xml:space="preserve">diuretic hormone 31 </t>
  </si>
  <si>
    <t>AGAP013362</t>
  </si>
  <si>
    <t>AGAP000065</t>
  </si>
  <si>
    <t>AGAP001569</t>
  </si>
  <si>
    <t xml:space="preserve">myosin alkali light chain 1 </t>
  </si>
  <si>
    <t>AGAP007599</t>
  </si>
  <si>
    <t xml:space="preserve">monolysocardiolipin acyltransferase   </t>
  </si>
  <si>
    <t>AGAP009871</t>
  </si>
  <si>
    <t xml:space="preserve">cuticular protein RR-1 family (CPR75) </t>
  </si>
  <si>
    <t>AGAP002176</t>
  </si>
  <si>
    <t xml:space="preserve">proprotein convertase subtilisin/kexin type 2   </t>
  </si>
  <si>
    <t>AGAP006772</t>
  </si>
  <si>
    <t>AGAP008296</t>
  </si>
  <si>
    <t xml:space="preserve">Trypsin-1   </t>
  </si>
  <si>
    <t>AGAP009635</t>
  </si>
  <si>
    <t>AGAP002355</t>
  </si>
  <si>
    <t xml:space="preserve">glutamine synthetase   </t>
  </si>
  <si>
    <t>AGAP010122</t>
  </si>
  <si>
    <t xml:space="preserve">cuticular protein RR-2 family (CPR132) </t>
  </si>
  <si>
    <t>AGAP002456</t>
  </si>
  <si>
    <t>AGAP007963</t>
  </si>
  <si>
    <t xml:space="preserve">Sarcoplasmic calcium-binding protein </t>
  </si>
  <si>
    <t xml:space="preserve">calcium-transporting ATPase sarcoplasmic/endoplasmic reticulum type   </t>
  </si>
  <si>
    <t>AGAP007761</t>
  </si>
  <si>
    <t xml:space="preserve">Complement control protein </t>
  </si>
  <si>
    <t>AGAP000630</t>
  </si>
  <si>
    <t>AGAP001474</t>
  </si>
  <si>
    <t xml:space="preserve">myosuppressin </t>
  </si>
  <si>
    <t>AGAP002053</t>
  </si>
  <si>
    <t>AGAP004877</t>
  </si>
  <si>
    <t xml:space="preserve">paramyosin </t>
  </si>
  <si>
    <t>AGAP005507</t>
  </si>
  <si>
    <t xml:space="preserve">synaptic vesicle-associated integral membrane protein </t>
  </si>
  <si>
    <t>AGAP003474</t>
  </si>
  <si>
    <t>AGAP007339</t>
  </si>
  <si>
    <t xml:space="preserve">Troponin C, isoform 3 </t>
  </si>
  <si>
    <t>AGAP010134</t>
  </si>
  <si>
    <t xml:space="preserve">arrestin-1  </t>
  </si>
  <si>
    <t>AGAP001622</t>
  </si>
  <si>
    <t xml:space="preserve">myosin light chain 5 </t>
  </si>
  <si>
    <t>AGAP028095</t>
  </si>
  <si>
    <t>AGAP007061</t>
  </si>
  <si>
    <t>AGAP010357</t>
  </si>
  <si>
    <t>AGAP007572</t>
  </si>
  <si>
    <t xml:space="preserve">All-trans/9-cis </t>
  </si>
  <si>
    <t>AGAP008943</t>
  </si>
  <si>
    <t xml:space="preserve">protein turtle </t>
  </si>
  <si>
    <t>AGAP000906</t>
  </si>
  <si>
    <t>AGAP005095</t>
  </si>
  <si>
    <t xml:space="preserve">actin beta/gamma 1  </t>
  </si>
  <si>
    <t>AGAP007942</t>
  </si>
  <si>
    <t xml:space="preserve">synaptotagmin-1  </t>
  </si>
  <si>
    <t>AGAP002274</t>
  </si>
  <si>
    <t>AGAP003541</t>
  </si>
  <si>
    <t xml:space="preserve">Eukaryotic translation elongation factor 1 alpha 1 </t>
  </si>
  <si>
    <t>AGAP008924</t>
  </si>
  <si>
    <t>AGAP002994</t>
  </si>
  <si>
    <t xml:space="preserve">cuticular protein 10 RR-2 family </t>
  </si>
  <si>
    <t>AGAP008082</t>
  </si>
  <si>
    <t>AGAP001690</t>
  </si>
  <si>
    <t xml:space="preserve">regulating synaptic membrane exocytosis protein 2  </t>
  </si>
  <si>
    <t>See Shen et al., 2000</t>
  </si>
  <si>
    <t>Gene of interest based on putative function</t>
  </si>
  <si>
    <t>cytochrome P450 (CYP304B1)</t>
  </si>
  <si>
    <t>cytochrome P450 (CYP6AG2)</t>
  </si>
  <si>
    <t>cytochrome P450 (9K1)</t>
  </si>
  <si>
    <t>cytochrome P450 (6Z2)</t>
  </si>
  <si>
    <t>cytochrome P450 (6M2)</t>
  </si>
  <si>
    <t>cytochrome P450 (6Z1)</t>
  </si>
  <si>
    <t>alpha-glucosidase (anopheles darlingi)</t>
  </si>
  <si>
    <t>salivary or midgut protein</t>
  </si>
  <si>
    <t>No description, hypothetical protein</t>
  </si>
  <si>
    <t>mucin</t>
  </si>
  <si>
    <t>ICHIT (almost perfect match, chitin metabolism)</t>
  </si>
  <si>
    <t>transferrin (anopheles darlingi)</t>
  </si>
  <si>
    <t>enolase binding protein (anopheles arabiensis)</t>
  </si>
  <si>
    <t>chymotrypsin or serine-type endopeptidase (loosely)</t>
  </si>
  <si>
    <t>maternal protein exuperantia? (anopheles darlingi)</t>
  </si>
  <si>
    <t>very loosely peritrophic matrix protein precurser</t>
  </si>
  <si>
    <t>cathepsin (anopheles darlingi)</t>
  </si>
  <si>
    <t>rap55 (anopheles darlingi, aedes aegypti)</t>
  </si>
  <si>
    <t>loosely fibrinogen (aedes aegypti)</t>
  </si>
  <si>
    <t>Salivary protein</t>
  </si>
  <si>
    <t>PRS1 (ribose phosphate diphosphokinase subunit), parital (an. gambiae)</t>
  </si>
  <si>
    <t>partial match with blastoderm specific protein 25d (anopheles darlingi, culex quinq)</t>
  </si>
  <si>
    <t>Lamin (structural nuclear filaments, transcriptional regulation)</t>
  </si>
  <si>
    <t>rasputin (culex)</t>
  </si>
  <si>
    <t>sphingomyelin phosphdiesterase (anopheles darlingi)</t>
  </si>
  <si>
    <t>BLASTp Results</t>
  </si>
  <si>
    <t>No description</t>
  </si>
  <si>
    <t>Blue text indicates description based on BLASTp results</t>
  </si>
  <si>
    <t>maternal protein exuperantia (anopheles darlingi)</t>
  </si>
  <si>
    <t>loosely serine-type endopeptidase (Aedes aegypti)</t>
  </si>
  <si>
    <t>protease or trypsin (late or precurser)</t>
  </si>
  <si>
    <t>probably GGY family antimicrobial peptide (anopheles funestus)</t>
  </si>
  <si>
    <t>very partial match with E3 ubiquitin protein ligase</t>
  </si>
  <si>
    <t>D7R1-related salivary protein (anopheles gambiae)</t>
  </si>
  <si>
    <t>loosely bZIP1 (anopheles stephensi)</t>
  </si>
  <si>
    <t>histone H1 (aedes aegypti, culex quinq)</t>
  </si>
  <si>
    <t>putative secreted salivary protein</t>
  </si>
  <si>
    <t>D7R1-related salivary protein</t>
  </si>
  <si>
    <t>organic cation transporter (drosophila) - loosely)</t>
  </si>
  <si>
    <t>Loosely salivary protein related</t>
  </si>
  <si>
    <t>maternal protein exuperantia (anopheles darlingi, sinensis, culex quinq)</t>
  </si>
  <si>
    <t>almost perfect match with anti-platelet protein (anopheles gambiae), partial match with 30kDa salivary anitgen family protein (anopheles funestus)</t>
  </si>
  <si>
    <t>60S ribosomal (Anopheles sinensis)</t>
  </si>
  <si>
    <t>D7r3-related salivary protein (anopheles gambiae, arabiensis)</t>
  </si>
  <si>
    <t>Leucine-rich repeat-transmembrane protein (Anopheles darlingi, Aedes aegypti, culex quinq)</t>
  </si>
  <si>
    <t>SCO1, mitochondrial (anopheles sinensis and darlingi)</t>
  </si>
  <si>
    <t>D7 Protein, looselly</t>
  </si>
  <si>
    <t>heat shock protein 67B2 (anopheles gambiae)</t>
  </si>
  <si>
    <t>Zinc finger domain, nothing else</t>
  </si>
  <si>
    <t xml:space="preserve">transmembrane protein, vacuole membrane protein </t>
  </si>
  <si>
    <t>Cathepsin I</t>
  </si>
  <si>
    <t>nuclear interacting protein</t>
  </si>
  <si>
    <t>Actin binding protein (culex quinq, Anopheles sinensis, aedes aegypti)</t>
  </si>
  <si>
    <t>some sort of transmembrane protein, thioredoxin domain (Anopheles and Copitolermes formosanus)</t>
  </si>
  <si>
    <t>mostly no description but partial match to gametocyte specific factor 1</t>
  </si>
  <si>
    <t>Alpha amylase or glucosidase or maltase</t>
  </si>
  <si>
    <t>protease of some sort</t>
  </si>
  <si>
    <t>partial alignment with toucan protein (anopheles darlingi, culex quinq)</t>
  </si>
  <si>
    <t>NIEMANN PICK TYPE C-2a (anopheles darlingi, culex quinq) or homologue</t>
  </si>
  <si>
    <t>alpha-glucosidase (anopheles darlingi, aedes, culex), good match</t>
  </si>
  <si>
    <t>zinc finger protein (culex quinq, aedes aegypti)</t>
  </si>
  <si>
    <t xml:space="preserve">Kazal domain-containing protein </t>
  </si>
  <si>
    <t>partial match with eukaryotic translation initiation factor 4 gamma (aedes aegypti)</t>
  </si>
  <si>
    <t>SG2-like salivary protein</t>
  </si>
  <si>
    <t>cAMP-responsive element-binding protein-like 2 (anopheles darlingi)</t>
  </si>
  <si>
    <t>cation/proton antiporter (anopheles darlingi) Very good coverage</t>
  </si>
  <si>
    <t>salivary protein SG3</t>
  </si>
  <si>
    <t>potential salivary protein</t>
  </si>
  <si>
    <t>very loosely mucin</t>
  </si>
  <si>
    <t>SG2 salivary protein (anopheles gambiae)</t>
  </si>
  <si>
    <t>potassim-dependent sodium-calcium exchanger (anopheles darlingi, aedes aegypti, culex quinq)</t>
  </si>
  <si>
    <t>vitellogenin 2</t>
  </si>
  <si>
    <t>Vitellogenin 2 (anopheles gambiae)</t>
  </si>
  <si>
    <t>glucosidase-like, loosely</t>
  </si>
  <si>
    <t>vitellogenin 2 (anopheles gambiae)</t>
  </si>
  <si>
    <t>some sort of peroxidase</t>
  </si>
  <si>
    <t>apolipophorin-III (anopheles sinensis, anopheles darlingi)</t>
  </si>
  <si>
    <t>voltage-gated calcium channel alpha 1 subunit (anopheles gambiae)</t>
  </si>
  <si>
    <t>juntophilin (aedes)</t>
  </si>
  <si>
    <t>leukocyte receptor (anopheles sinensis)</t>
  </si>
  <si>
    <t>predicted quinone oxidoreductase-like protein (culex quinq)</t>
  </si>
  <si>
    <t>PFTAIRE-interacting factor 1A (Anopheles darlingi, culex quinq, aedes)</t>
  </si>
  <si>
    <t>monocarboxylate transporter (anopheles darlingi)</t>
  </si>
  <si>
    <t>aspartyl/asparaginyl beta-hydroxylase domain (anopheles darlingi)</t>
  </si>
  <si>
    <t>Timp-3 (tissue inhibitor of metalloprotease)</t>
  </si>
  <si>
    <t>tensin (Anopheles gambiae)</t>
  </si>
  <si>
    <t>loosely microtubule associated protein</t>
  </si>
  <si>
    <t>Sarcalumenin (aedes, culex)</t>
  </si>
  <si>
    <t>similar to kinase-activating death domain protein or Rab3 GDP-GTP exchange factor</t>
  </si>
  <si>
    <t>Leucine-rich repeat-containing protein</t>
  </si>
  <si>
    <t>Ankyrin 2 (anopheles darlingi)</t>
  </si>
  <si>
    <t>La-related protein (anopheles darlingi)</t>
  </si>
  <si>
    <t>almost perfect match with neuroendocrine protein 7b2 (anopheles darlingi, aedes aegypti)</t>
  </si>
  <si>
    <t>log2FC</t>
  </si>
  <si>
    <t>No description (predicted PM protein, Dinglasan et al. 2009)</t>
  </si>
  <si>
    <t>very loosely peritrophic matrix protein precurser (predicted PM protein, Dinglasan et al. 2009)</t>
  </si>
  <si>
    <t>VB Gene ID</t>
  </si>
  <si>
    <t>Table S3.1</t>
  </si>
  <si>
    <t>Table S3.2</t>
  </si>
  <si>
    <t>Table S3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charset val="204"/>
      <scheme val="minor"/>
    </font>
    <font>
      <sz val="12"/>
      <color rgb="FF006100"/>
      <name val="Calibri"/>
      <family val="2"/>
      <charset val="204"/>
      <scheme val="minor"/>
    </font>
    <font>
      <sz val="12"/>
      <color rgb="FF9C0006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2"/>
      <color rgb="FF0070C0"/>
      <name val="Calibri"/>
      <family val="2"/>
      <charset val="204"/>
      <scheme val="minor"/>
    </font>
    <font>
      <sz val="12"/>
      <color rgb="FF0070C0"/>
      <name val="Calibri"/>
      <family val="2"/>
      <scheme val="minor"/>
    </font>
    <font>
      <sz val="11"/>
      <color rgb="FF0070C0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8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5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0" xfId="1" applyAlignment="1">
      <alignment horizontal="center" vertical="center"/>
    </xf>
    <xf numFmtId="0" fontId="3" fillId="0" borderId="0" xfId="0" applyFont="1" applyAlignment="1">
      <alignment vertical="center"/>
    </xf>
    <xf numFmtId="2" fontId="3" fillId="0" borderId="0" xfId="0" applyNumberFormat="1" applyFont="1" applyFill="1" applyBorder="1" applyAlignment="1">
      <alignment horizontal="center" vertical="center" wrapText="1"/>
    </xf>
    <xf numFmtId="0" fontId="0" fillId="4" borderId="0" xfId="0" applyFill="1"/>
    <xf numFmtId="0" fontId="0" fillId="0" borderId="0" xfId="0" applyFill="1"/>
    <xf numFmtId="0" fontId="1" fillId="0" borderId="0" xfId="1" applyFill="1" applyAlignment="1">
      <alignment horizontal="center" vertical="center"/>
    </xf>
    <xf numFmtId="0" fontId="6" fillId="2" borderId="1" xfId="1" applyFont="1" applyBorder="1" applyAlignment="1">
      <alignment horizontal="center" vertical="center"/>
    </xf>
    <xf numFmtId="2" fontId="6" fillId="2" borderId="1" xfId="1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2" fillId="5" borderId="0" xfId="2" applyFill="1" applyAlignment="1">
      <alignment horizontal="center" vertical="center"/>
    </xf>
    <xf numFmtId="0" fontId="6" fillId="5" borderId="1" xfId="1" applyFont="1" applyFill="1" applyBorder="1" applyAlignment="1">
      <alignment horizontal="center" vertical="center"/>
    </xf>
    <xf numFmtId="2" fontId="6" fillId="5" borderId="1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6" borderId="0" xfId="1" applyFill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0" fontId="9" fillId="2" borderId="0" xfId="1" applyFont="1" applyBorder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0" fontId="13" fillId="3" borderId="0" xfId="2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2" borderId="3" xfId="1" applyFont="1" applyBorder="1" applyAlignment="1">
      <alignment horizontal="center" vertical="center"/>
    </xf>
    <xf numFmtId="2" fontId="11" fillId="2" borderId="3" xfId="1" applyNumberFormat="1" applyFont="1" applyBorder="1" applyAlignment="1">
      <alignment horizontal="center" vertical="center"/>
    </xf>
    <xf numFmtId="0" fontId="11" fillId="2" borderId="1" xfId="1" applyFont="1" applyBorder="1" applyAlignment="1">
      <alignment horizontal="center" vertical="center"/>
    </xf>
    <xf numFmtId="2" fontId="11" fillId="2" borderId="1" xfId="1" applyNumberFormat="1" applyFont="1" applyBorder="1" applyAlignment="1">
      <alignment horizontal="center" vertical="center"/>
    </xf>
    <xf numFmtId="0" fontId="11" fillId="3" borderId="1" xfId="2" applyFont="1" applyBorder="1" applyAlignment="1">
      <alignment horizontal="center" vertical="center"/>
    </xf>
    <xf numFmtId="2" fontId="11" fillId="3" borderId="1" xfId="2" applyNumberFormat="1" applyFont="1" applyBorder="1" applyAlignment="1">
      <alignment horizontal="center" vertical="center"/>
    </xf>
    <xf numFmtId="0" fontId="11" fillId="3" borderId="4" xfId="2" applyFont="1" applyBorder="1" applyAlignment="1">
      <alignment horizontal="center" vertical="center"/>
    </xf>
    <xf numFmtId="2" fontId="11" fillId="3" borderId="4" xfId="2" applyNumberFormat="1" applyFont="1" applyBorder="1" applyAlignment="1">
      <alignment horizontal="center" vertical="center"/>
    </xf>
    <xf numFmtId="0" fontId="6" fillId="4" borderId="1" xfId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1" fillId="4" borderId="1" xfId="1" applyFont="1" applyFill="1" applyBorder="1" applyAlignment="1">
      <alignment horizontal="center" vertical="center"/>
    </xf>
    <xf numFmtId="0" fontId="11" fillId="4" borderId="1" xfId="2" applyFon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12" fillId="4" borderId="0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5" fillId="2" borderId="1" xfId="1" applyFont="1" applyBorder="1" applyAlignment="1">
      <alignment horizontal="center" vertical="center"/>
    </xf>
    <xf numFmtId="2" fontId="15" fillId="5" borderId="1" xfId="1" applyNumberFormat="1" applyFont="1" applyFill="1" applyBorder="1" applyAlignment="1">
      <alignment horizontal="center" vertical="center"/>
    </xf>
    <xf numFmtId="0" fontId="17" fillId="2" borderId="1" xfId="1" applyFont="1" applyBorder="1" applyAlignment="1">
      <alignment horizontal="center" vertical="center"/>
    </xf>
    <xf numFmtId="0" fontId="17" fillId="3" borderId="1" xfId="2" applyFont="1" applyBorder="1" applyAlignment="1">
      <alignment horizontal="center" vertical="center"/>
    </xf>
    <xf numFmtId="0" fontId="17" fillId="2" borderId="3" xfId="1" applyFont="1" applyBorder="1" applyAlignment="1">
      <alignment horizontal="center" vertical="center"/>
    </xf>
    <xf numFmtId="0" fontId="17" fillId="3" borderId="4" xfId="2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5" fillId="6" borderId="1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8" fillId="0" borderId="0" xfId="1" applyFont="1" applyFill="1" applyBorder="1" applyAlignment="1">
      <alignment horizontal="center"/>
    </xf>
    <xf numFmtId="0" fontId="0" fillId="0" borderId="0" xfId="0" applyFill="1" applyBorder="1"/>
    <xf numFmtId="0" fontId="6" fillId="0" borderId="0" xfId="1" applyFont="1" applyFill="1" applyBorder="1" applyAlignment="1">
      <alignment horizontal="center" vertical="center"/>
    </xf>
    <xf numFmtId="0" fontId="18" fillId="0" borderId="0" xfId="2" applyFon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0" borderId="3" xfId="2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7" fillId="0" borderId="3" xfId="2" applyFont="1" applyFill="1" applyBorder="1" applyAlignment="1">
      <alignment horizontal="center" vertic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85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2"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9" defaultPivotStyle="PivotStyleMedium4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06"/>
  <sheetViews>
    <sheetView topLeftCell="B1" zoomScale="85" zoomScaleNormal="85" workbookViewId="0">
      <pane ySplit="5" topLeftCell="A6" activePane="bottomLeft" state="frozen"/>
      <selection pane="bottomLeft" activeCell="B1" sqref="B1:H1"/>
    </sheetView>
  </sheetViews>
  <sheetFormatPr defaultColWidth="10.59765625" defaultRowHeight="15.6" x14ac:dyDescent="0.3"/>
  <cols>
    <col min="1" max="1" width="12" style="1" bestFit="1" customWidth="1"/>
    <col min="2" max="2" width="68.69921875" style="1" customWidth="1"/>
    <col min="3" max="3" width="8.09765625" style="2" bestFit="1" customWidth="1"/>
    <col min="4" max="4" width="7.3984375" style="2" bestFit="1" customWidth="1"/>
    <col min="5" max="5" width="10.8984375" style="2" customWidth="1"/>
    <col min="6" max="6" width="10.796875" style="2" customWidth="1"/>
    <col min="7" max="7" width="14.69921875" style="2" customWidth="1"/>
    <col min="8" max="8" width="65.59765625" customWidth="1"/>
  </cols>
  <sheetData>
    <row r="1" spans="1:80" ht="23.4" x14ac:dyDescent="0.3">
      <c r="A1" s="67"/>
      <c r="B1" s="70" t="s">
        <v>1197</v>
      </c>
      <c r="C1" s="70"/>
      <c r="D1" s="70"/>
      <c r="E1" s="70"/>
      <c r="F1" s="70"/>
      <c r="G1" s="70"/>
      <c r="H1" s="70"/>
    </row>
    <row r="2" spans="1:80" x14ac:dyDescent="0.3">
      <c r="A2" s="3"/>
      <c r="B2" s="4" t="s">
        <v>151</v>
      </c>
      <c r="D2" s="47"/>
      <c r="E2" s="68" t="s">
        <v>1099</v>
      </c>
      <c r="F2" s="68"/>
      <c r="G2" s="68"/>
    </row>
    <row r="3" spans="1:80" x14ac:dyDescent="0.3">
      <c r="A3" s="14"/>
      <c r="B3" s="4" t="s">
        <v>152</v>
      </c>
    </row>
    <row r="4" spans="1:80" x14ac:dyDescent="0.3">
      <c r="A4" s="69" t="s">
        <v>1127</v>
      </c>
      <c r="B4" s="69"/>
      <c r="C4" s="69"/>
      <c r="D4" s="50"/>
      <c r="E4" s="50"/>
      <c r="F4" s="50"/>
      <c r="G4" s="50"/>
    </row>
    <row r="5" spans="1:80" x14ac:dyDescent="0.3">
      <c r="A5" s="11" t="s">
        <v>1196</v>
      </c>
      <c r="B5" s="12" t="s">
        <v>0</v>
      </c>
      <c r="C5" s="13" t="s">
        <v>1193</v>
      </c>
      <c r="D5" s="13" t="s">
        <v>1</v>
      </c>
      <c r="E5" s="13" t="s">
        <v>2</v>
      </c>
      <c r="F5" s="13" t="s">
        <v>3</v>
      </c>
      <c r="G5" s="13" t="s">
        <v>153</v>
      </c>
      <c r="H5" s="5" t="s">
        <v>1125</v>
      </c>
    </row>
    <row r="6" spans="1:80" x14ac:dyDescent="0.3">
      <c r="A6" s="9" t="s">
        <v>122</v>
      </c>
      <c r="B6" s="52" t="s">
        <v>1106</v>
      </c>
      <c r="C6" s="10">
        <v>6.3531844919999996</v>
      </c>
      <c r="D6" s="10">
        <v>5.7339355889999997</v>
      </c>
      <c r="E6" s="10">
        <v>26.804028559999999</v>
      </c>
      <c r="F6" s="10">
        <v>2.2499999999999999E-7</v>
      </c>
      <c r="G6" s="10">
        <f t="shared" ref="G6:G37" si="0">2^C6</f>
        <v>81.752134391982878</v>
      </c>
      <c r="H6" t="s">
        <v>1106</v>
      </c>
    </row>
    <row r="7" spans="1:80" s="3" customFormat="1" x14ac:dyDescent="0.3">
      <c r="A7" s="43" t="s">
        <v>69</v>
      </c>
      <c r="B7" s="9" t="s">
        <v>14</v>
      </c>
      <c r="C7" s="10">
        <v>6.3324061929999997</v>
      </c>
      <c r="D7" s="10">
        <v>6.2799709000000004</v>
      </c>
      <c r="E7" s="10">
        <v>38.96490592</v>
      </c>
      <c r="F7" s="10">
        <v>4.3100000000000001E-10</v>
      </c>
      <c r="G7" s="10">
        <f t="shared" si="0"/>
        <v>80.583144218412258</v>
      </c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</row>
    <row r="8" spans="1:80" x14ac:dyDescent="0.3">
      <c r="A8" s="43" t="s">
        <v>141</v>
      </c>
      <c r="B8" s="9" t="s">
        <v>48</v>
      </c>
      <c r="C8" s="10">
        <v>5.5015229960000003</v>
      </c>
      <c r="D8" s="10">
        <v>5.5185562609999996</v>
      </c>
      <c r="E8" s="10">
        <v>21.005321460000001</v>
      </c>
      <c r="F8" s="10">
        <v>4.5800000000000002E-6</v>
      </c>
      <c r="G8" s="10">
        <f t="shared" si="0"/>
        <v>45.302632956641666</v>
      </c>
      <c r="I8" s="63"/>
      <c r="J8" s="62"/>
    </row>
    <row r="9" spans="1:80" x14ac:dyDescent="0.3">
      <c r="A9" s="9" t="s">
        <v>53</v>
      </c>
      <c r="B9" s="52" t="s">
        <v>1107</v>
      </c>
      <c r="C9" s="10">
        <v>5.2314353069999999</v>
      </c>
      <c r="D9" s="10">
        <v>9.8893501849999996</v>
      </c>
      <c r="E9" s="10">
        <v>33.90400477</v>
      </c>
      <c r="F9" s="10">
        <v>5.7900000000000001E-9</v>
      </c>
      <c r="G9" s="10">
        <f t="shared" si="0"/>
        <v>37.568075478815096</v>
      </c>
      <c r="H9" t="s">
        <v>1107</v>
      </c>
      <c r="I9" s="63"/>
      <c r="J9" s="62"/>
    </row>
    <row r="10" spans="1:80" x14ac:dyDescent="0.3">
      <c r="A10" s="43" t="s">
        <v>145</v>
      </c>
      <c r="B10" s="52" t="s">
        <v>1126</v>
      </c>
      <c r="C10" s="10">
        <v>4.991489048</v>
      </c>
      <c r="D10" s="10">
        <v>5.5748529040000001</v>
      </c>
      <c r="E10" s="10">
        <v>15.500375139999999</v>
      </c>
      <c r="F10" s="10">
        <v>8.25E-5</v>
      </c>
      <c r="G10" s="10">
        <f t="shared" si="0"/>
        <v>31.811776786227554</v>
      </c>
      <c r="H10" t="s">
        <v>1108</v>
      </c>
      <c r="I10" s="63"/>
      <c r="J10" s="62"/>
    </row>
    <row r="11" spans="1:80" x14ac:dyDescent="0.3">
      <c r="A11" s="9" t="s">
        <v>67</v>
      </c>
      <c r="B11" s="52" t="s">
        <v>1126</v>
      </c>
      <c r="C11" s="10">
        <v>4.4547973069999998</v>
      </c>
      <c r="D11" s="10">
        <v>6.8353584359999999</v>
      </c>
      <c r="E11" s="10">
        <v>28.025537020000002</v>
      </c>
      <c r="F11" s="10">
        <v>1.1999999999999999E-7</v>
      </c>
      <c r="G11" s="10">
        <f t="shared" si="0"/>
        <v>21.929443662327476</v>
      </c>
      <c r="H11" t="s">
        <v>1108</v>
      </c>
      <c r="I11" s="63"/>
      <c r="J11" s="62"/>
    </row>
    <row r="12" spans="1:80" x14ac:dyDescent="0.3">
      <c r="A12" s="43" t="s">
        <v>142</v>
      </c>
      <c r="B12" s="9" t="s">
        <v>6</v>
      </c>
      <c r="C12" s="10">
        <v>4.4442431579999999</v>
      </c>
      <c r="D12" s="10">
        <v>8.0861886980000008</v>
      </c>
      <c r="E12" s="10">
        <v>28.321652950000001</v>
      </c>
      <c r="F12" s="10">
        <v>1.03E-7</v>
      </c>
      <c r="G12" s="10">
        <f t="shared" si="0"/>
        <v>21.769602471326991</v>
      </c>
      <c r="I12" s="61"/>
      <c r="J12" s="62"/>
    </row>
    <row r="13" spans="1:80" x14ac:dyDescent="0.3">
      <c r="A13" s="9" t="s">
        <v>93</v>
      </c>
      <c r="B13" s="9" t="s">
        <v>26</v>
      </c>
      <c r="C13" s="10">
        <v>4.4425577839999999</v>
      </c>
      <c r="D13" s="10">
        <v>5.4598216519999996</v>
      </c>
      <c r="E13" s="10">
        <v>19.216789869999999</v>
      </c>
      <c r="F13" s="10">
        <v>1.17E-5</v>
      </c>
      <c r="G13" s="10">
        <f t="shared" si="0"/>
        <v>21.744185804262131</v>
      </c>
      <c r="I13" s="64"/>
      <c r="J13" s="62"/>
    </row>
    <row r="14" spans="1:80" x14ac:dyDescent="0.3">
      <c r="A14" s="9" t="s">
        <v>76</v>
      </c>
      <c r="B14" s="9" t="s">
        <v>17</v>
      </c>
      <c r="C14" s="10">
        <v>4.3983866410000001</v>
      </c>
      <c r="D14" s="10">
        <v>6.5818966510000001</v>
      </c>
      <c r="E14" s="10">
        <v>20.71637999</v>
      </c>
      <c r="F14" s="10">
        <v>5.3299999999999998E-6</v>
      </c>
      <c r="G14" s="10">
        <f t="shared" si="0"/>
        <v>21.088530177997104</v>
      </c>
      <c r="I14" s="61"/>
      <c r="J14" s="62"/>
    </row>
    <row r="15" spans="1:80" x14ac:dyDescent="0.3">
      <c r="A15" s="43" t="s">
        <v>63</v>
      </c>
      <c r="B15" s="52" t="s">
        <v>1194</v>
      </c>
      <c r="C15" s="10">
        <v>4.3244352829999997</v>
      </c>
      <c r="D15" s="10">
        <v>6.9559316459999998</v>
      </c>
      <c r="E15" s="10">
        <v>35.299723579999998</v>
      </c>
      <c r="F15" s="10">
        <v>2.8299999999999999E-9</v>
      </c>
      <c r="G15" s="10">
        <f t="shared" si="0"/>
        <v>20.034787226169971</v>
      </c>
      <c r="H15" t="s">
        <v>1108</v>
      </c>
      <c r="I15" s="61"/>
      <c r="J15" s="62"/>
    </row>
    <row r="16" spans="1:80" x14ac:dyDescent="0.3">
      <c r="A16" s="9" t="s">
        <v>119</v>
      </c>
      <c r="B16" s="52" t="s">
        <v>1126</v>
      </c>
      <c r="C16" s="10">
        <v>4.2209948300000004</v>
      </c>
      <c r="D16" s="10">
        <v>6.4841382310000002</v>
      </c>
      <c r="E16" s="10">
        <v>17.411966530000001</v>
      </c>
      <c r="F16" s="10">
        <v>3.01E-5</v>
      </c>
      <c r="G16" s="10">
        <f t="shared" si="0"/>
        <v>18.648592341479937</v>
      </c>
      <c r="H16" t="s">
        <v>1108</v>
      </c>
      <c r="I16" s="64"/>
      <c r="J16" s="62"/>
    </row>
    <row r="17" spans="1:10" x14ac:dyDescent="0.3">
      <c r="A17" s="43" t="s">
        <v>70</v>
      </c>
      <c r="B17" s="9" t="s">
        <v>14</v>
      </c>
      <c r="C17" s="10">
        <v>4.0732045750000001</v>
      </c>
      <c r="D17" s="10">
        <v>5.6972081970000001</v>
      </c>
      <c r="E17" s="10">
        <v>18.416768940000001</v>
      </c>
      <c r="F17" s="10">
        <v>1.77E-5</v>
      </c>
      <c r="G17" s="10">
        <f t="shared" si="0"/>
        <v>16.832815201071501</v>
      </c>
      <c r="I17" s="61"/>
      <c r="J17" s="62"/>
    </row>
    <row r="18" spans="1:10" x14ac:dyDescent="0.3">
      <c r="A18" s="9" t="s">
        <v>104</v>
      </c>
      <c r="B18" s="52" t="s">
        <v>1126</v>
      </c>
      <c r="C18" s="10">
        <v>3.9503917589999999</v>
      </c>
      <c r="D18" s="10">
        <v>9.7109257810000003</v>
      </c>
      <c r="E18" s="10">
        <v>18.799852399999999</v>
      </c>
      <c r="F18" s="10">
        <v>1.45E-5</v>
      </c>
      <c r="G18" s="10">
        <f t="shared" si="0"/>
        <v>15.459178580986253</v>
      </c>
      <c r="H18" t="s">
        <v>1108</v>
      </c>
    </row>
    <row r="19" spans="1:10" x14ac:dyDescent="0.3">
      <c r="A19" s="9" t="s">
        <v>58</v>
      </c>
      <c r="B19" s="52" t="s">
        <v>1109</v>
      </c>
      <c r="C19" s="10">
        <v>3.834957255</v>
      </c>
      <c r="D19" s="10">
        <v>8.4443436869999999</v>
      </c>
      <c r="E19" s="10">
        <v>24.007628950000001</v>
      </c>
      <c r="F19" s="10">
        <v>9.5999999999999991E-7</v>
      </c>
      <c r="G19" s="10">
        <f t="shared" si="0"/>
        <v>14.270433491831163</v>
      </c>
      <c r="H19" t="s">
        <v>1109</v>
      </c>
    </row>
    <row r="20" spans="1:10" x14ac:dyDescent="0.3">
      <c r="A20" s="9" t="s">
        <v>101</v>
      </c>
      <c r="B20" s="9" t="s">
        <v>30</v>
      </c>
      <c r="C20" s="10">
        <v>3.6718471570000002</v>
      </c>
      <c r="D20" s="10">
        <v>9.0441269779999995</v>
      </c>
      <c r="E20" s="10">
        <v>19.274900079999998</v>
      </c>
      <c r="F20" s="10">
        <v>1.13E-5</v>
      </c>
      <c r="G20" s="10">
        <f t="shared" si="0"/>
        <v>12.744891240923987</v>
      </c>
    </row>
    <row r="21" spans="1:10" x14ac:dyDescent="0.3">
      <c r="A21" s="9" t="s">
        <v>135</v>
      </c>
      <c r="B21" s="9" t="s">
        <v>31</v>
      </c>
      <c r="C21" s="10">
        <v>3.6446852989999998</v>
      </c>
      <c r="D21" s="10">
        <v>6.3728751800000003</v>
      </c>
      <c r="E21" s="10">
        <v>13.454193650000001</v>
      </c>
      <c r="F21" s="10">
        <v>2.4445899999999998E-4</v>
      </c>
      <c r="G21" s="10">
        <f t="shared" si="0"/>
        <v>12.507185748631578</v>
      </c>
    </row>
    <row r="22" spans="1:10" x14ac:dyDescent="0.3">
      <c r="A22" s="9" t="s">
        <v>105</v>
      </c>
      <c r="B22" s="52" t="s">
        <v>1126</v>
      </c>
      <c r="C22" s="10">
        <v>3.6433569440000002</v>
      </c>
      <c r="D22" s="10">
        <v>8.7255550690000003</v>
      </c>
      <c r="E22" s="10">
        <v>20.138953099999998</v>
      </c>
      <c r="F22" s="10">
        <v>7.1999999999999997E-6</v>
      </c>
      <c r="G22" s="10">
        <f t="shared" si="0"/>
        <v>12.495675113343944</v>
      </c>
      <c r="H22" t="s">
        <v>1108</v>
      </c>
    </row>
    <row r="23" spans="1:10" x14ac:dyDescent="0.3">
      <c r="A23" s="43" t="s">
        <v>61</v>
      </c>
      <c r="B23" s="9" t="s">
        <v>9</v>
      </c>
      <c r="C23" s="10">
        <v>3.340783552</v>
      </c>
      <c r="D23" s="10">
        <v>5.7184813669999999</v>
      </c>
      <c r="E23" s="10">
        <v>13.049063459999999</v>
      </c>
      <c r="F23" s="10">
        <v>3.0343600000000003E-4</v>
      </c>
      <c r="G23" s="10">
        <f t="shared" si="0"/>
        <v>10.131553875474436</v>
      </c>
    </row>
    <row r="24" spans="1:10" x14ac:dyDescent="0.3">
      <c r="A24" s="43" t="s">
        <v>95</v>
      </c>
      <c r="B24" s="52" t="s">
        <v>1110</v>
      </c>
      <c r="C24" s="10">
        <v>3.2857197999999999</v>
      </c>
      <c r="D24" s="10">
        <v>8.1254688480000006</v>
      </c>
      <c r="E24" s="10">
        <v>21.787599449999998</v>
      </c>
      <c r="F24" s="10">
        <v>3.05E-6</v>
      </c>
      <c r="G24" s="10">
        <f t="shared" si="0"/>
        <v>9.7521465083320322</v>
      </c>
      <c r="H24" t="s">
        <v>1110</v>
      </c>
    </row>
    <row r="25" spans="1:10" x14ac:dyDescent="0.3">
      <c r="A25" s="9" t="s">
        <v>129</v>
      </c>
      <c r="B25" s="9" t="s">
        <v>44</v>
      </c>
      <c r="C25" s="10">
        <v>3.2018688019999999</v>
      </c>
      <c r="D25" s="10">
        <v>5.7215108360000002</v>
      </c>
      <c r="E25" s="10">
        <v>9.5027012899999992</v>
      </c>
      <c r="F25" s="10">
        <v>2.051696E-3</v>
      </c>
      <c r="G25" s="10">
        <f t="shared" si="0"/>
        <v>9.2014983288792749</v>
      </c>
    </row>
    <row r="26" spans="1:10" x14ac:dyDescent="0.3">
      <c r="A26" s="9" t="s">
        <v>113</v>
      </c>
      <c r="B26" s="9" t="s">
        <v>35</v>
      </c>
      <c r="C26" s="10">
        <v>2.9828706669999998</v>
      </c>
      <c r="D26" s="10">
        <v>6.2983874010000003</v>
      </c>
      <c r="E26" s="10">
        <v>9.9798150579999998</v>
      </c>
      <c r="F26" s="10">
        <v>1.582656E-3</v>
      </c>
      <c r="G26" s="10">
        <f t="shared" si="0"/>
        <v>7.9055764705713667</v>
      </c>
    </row>
    <row r="27" spans="1:10" x14ac:dyDescent="0.3">
      <c r="A27" s="9" t="s">
        <v>149</v>
      </c>
      <c r="B27" s="52" t="s">
        <v>1126</v>
      </c>
      <c r="C27" s="10">
        <v>2.9647629979999999</v>
      </c>
      <c r="D27" s="10">
        <v>8.1873501209999997</v>
      </c>
      <c r="E27" s="10">
        <v>13.875022960000001</v>
      </c>
      <c r="F27" s="10">
        <v>1.9537800000000001E-4</v>
      </c>
      <c r="G27" s="10">
        <f t="shared" si="0"/>
        <v>7.806971472914972</v>
      </c>
      <c r="H27" t="s">
        <v>1108</v>
      </c>
    </row>
    <row r="28" spans="1:10" x14ac:dyDescent="0.3">
      <c r="A28" s="43" t="s">
        <v>94</v>
      </c>
      <c r="B28" s="9" t="s">
        <v>27</v>
      </c>
      <c r="C28" s="10">
        <v>2.962698483</v>
      </c>
      <c r="D28" s="10">
        <v>9.00185368</v>
      </c>
      <c r="E28" s="10">
        <v>17.603853529999999</v>
      </c>
      <c r="F28" s="10">
        <v>2.72E-5</v>
      </c>
      <c r="G28" s="10">
        <f t="shared" si="0"/>
        <v>7.7958075869235612</v>
      </c>
    </row>
    <row r="29" spans="1:10" x14ac:dyDescent="0.3">
      <c r="A29" s="9" t="s">
        <v>60</v>
      </c>
      <c r="B29" s="9" t="s">
        <v>8</v>
      </c>
      <c r="C29" s="10">
        <v>2.8318357060000001</v>
      </c>
      <c r="D29" s="10">
        <v>9.1829749659999997</v>
      </c>
      <c r="E29" s="10">
        <v>11.84715389</v>
      </c>
      <c r="F29" s="10">
        <v>5.7749500000000003E-4</v>
      </c>
      <c r="G29" s="10">
        <f t="shared" si="0"/>
        <v>7.1197950181435923</v>
      </c>
    </row>
    <row r="30" spans="1:10" x14ac:dyDescent="0.3">
      <c r="A30" s="9" t="s">
        <v>72</v>
      </c>
      <c r="B30" s="9" t="s">
        <v>15</v>
      </c>
      <c r="C30" s="10">
        <v>2.7862372679999998</v>
      </c>
      <c r="D30" s="10">
        <v>6.7662950899999998</v>
      </c>
      <c r="E30" s="10">
        <v>18.18262047</v>
      </c>
      <c r="F30" s="10">
        <v>2.0100000000000001E-5</v>
      </c>
      <c r="G30" s="10">
        <f t="shared" si="0"/>
        <v>6.898282769788401</v>
      </c>
    </row>
    <row r="31" spans="1:10" x14ac:dyDescent="0.3">
      <c r="A31" s="43" t="s">
        <v>127</v>
      </c>
      <c r="B31" s="52" t="s">
        <v>1194</v>
      </c>
      <c r="C31" s="10">
        <v>2.7734039039999998</v>
      </c>
      <c r="D31" s="10">
        <v>7.8443660130000001</v>
      </c>
      <c r="E31" s="10">
        <v>17.590320200000001</v>
      </c>
      <c r="F31" s="10">
        <v>2.7399999999999999E-5</v>
      </c>
      <c r="G31" s="10">
        <f t="shared" si="0"/>
        <v>6.8371918330485775</v>
      </c>
      <c r="H31" t="s">
        <v>1108</v>
      </c>
    </row>
    <row r="32" spans="1:10" x14ac:dyDescent="0.3">
      <c r="A32" s="9" t="s">
        <v>62</v>
      </c>
      <c r="B32" s="52" t="s">
        <v>1126</v>
      </c>
      <c r="C32" s="10">
        <v>2.6606587450000001</v>
      </c>
      <c r="D32" s="10">
        <v>6.9181776499999996</v>
      </c>
      <c r="E32" s="10">
        <v>16.44683672</v>
      </c>
      <c r="F32" s="10">
        <v>5.0000000000000002E-5</v>
      </c>
      <c r="G32" s="10">
        <f t="shared" si="0"/>
        <v>6.3232170625304436</v>
      </c>
      <c r="H32" t="s">
        <v>1108</v>
      </c>
    </row>
    <row r="33" spans="1:8" x14ac:dyDescent="0.3">
      <c r="A33" s="9" t="s">
        <v>73</v>
      </c>
      <c r="B33" s="52" t="s">
        <v>1126</v>
      </c>
      <c r="C33" s="10">
        <v>2.6392545649999999</v>
      </c>
      <c r="D33" s="10">
        <v>9.3261381530000005</v>
      </c>
      <c r="E33" s="10">
        <v>28.681241759999999</v>
      </c>
      <c r="F33" s="10">
        <v>8.5300000000000003E-8</v>
      </c>
      <c r="G33" s="10">
        <f t="shared" si="0"/>
        <v>6.2300967383865604</v>
      </c>
      <c r="H33" t="s">
        <v>1108</v>
      </c>
    </row>
    <row r="34" spans="1:8" x14ac:dyDescent="0.3">
      <c r="A34" s="9" t="s">
        <v>136</v>
      </c>
      <c r="B34" s="9" t="s">
        <v>31</v>
      </c>
      <c r="C34" s="10">
        <v>2.4117547340000001</v>
      </c>
      <c r="D34" s="10">
        <v>5.761698612</v>
      </c>
      <c r="E34" s="10">
        <v>4.0307433169999998</v>
      </c>
      <c r="F34" s="10">
        <v>4.4678252000000002E-2</v>
      </c>
      <c r="G34" s="10">
        <f t="shared" si="0"/>
        <v>5.3212114525468648</v>
      </c>
    </row>
    <row r="35" spans="1:8" x14ac:dyDescent="0.3">
      <c r="A35" s="9" t="s">
        <v>134</v>
      </c>
      <c r="B35" s="9" t="s">
        <v>41</v>
      </c>
      <c r="C35" s="10">
        <v>2.3868029810000002</v>
      </c>
      <c r="D35" s="10">
        <v>7.3996536500000003</v>
      </c>
      <c r="E35" s="10">
        <v>15.185615459999999</v>
      </c>
      <c r="F35" s="10">
        <v>9.7399999999999996E-5</v>
      </c>
      <c r="G35" s="10">
        <f t="shared" si="0"/>
        <v>5.2299711239704125</v>
      </c>
    </row>
    <row r="36" spans="1:8" x14ac:dyDescent="0.3">
      <c r="A36" s="9" t="s">
        <v>138</v>
      </c>
      <c r="B36" s="52" t="s">
        <v>1111</v>
      </c>
      <c r="C36" s="10">
        <v>2.374783656</v>
      </c>
      <c r="D36" s="10">
        <v>5.9871953409999996</v>
      </c>
      <c r="E36" s="10">
        <v>11.8675964</v>
      </c>
      <c r="F36" s="10">
        <v>5.7119099999999997E-4</v>
      </c>
      <c r="G36" s="10">
        <f t="shared" si="0"/>
        <v>5.1865803898507359</v>
      </c>
      <c r="H36" t="s">
        <v>1111</v>
      </c>
    </row>
    <row r="37" spans="1:8" x14ac:dyDescent="0.3">
      <c r="A37" s="9" t="s">
        <v>130</v>
      </c>
      <c r="B37" s="52" t="s">
        <v>1112</v>
      </c>
      <c r="C37" s="10">
        <v>2.3251268459999999</v>
      </c>
      <c r="D37" s="10">
        <v>6.222184414</v>
      </c>
      <c r="E37" s="10">
        <v>8.4430539880000008</v>
      </c>
      <c r="F37" s="10">
        <v>3.6644030000000001E-3</v>
      </c>
      <c r="G37" s="10">
        <f t="shared" si="0"/>
        <v>5.0110983256618979</v>
      </c>
      <c r="H37" t="s">
        <v>1112</v>
      </c>
    </row>
    <row r="38" spans="1:8" x14ac:dyDescent="0.3">
      <c r="A38" s="9" t="s">
        <v>128</v>
      </c>
      <c r="B38" s="9" t="s">
        <v>20</v>
      </c>
      <c r="C38" s="10">
        <v>2.2756388460000001</v>
      </c>
      <c r="D38" s="10">
        <v>7.2705442729999996</v>
      </c>
      <c r="E38" s="10">
        <v>11.226201339999999</v>
      </c>
      <c r="F38" s="10">
        <v>8.0650600000000002E-4</v>
      </c>
      <c r="G38" s="10">
        <f t="shared" ref="G38:G69" si="1">2^C38</f>
        <v>4.8421200422298636</v>
      </c>
    </row>
    <row r="39" spans="1:8" x14ac:dyDescent="0.3">
      <c r="A39" s="9" t="s">
        <v>77</v>
      </c>
      <c r="B39" s="9" t="s">
        <v>17</v>
      </c>
      <c r="C39" s="10">
        <v>2.2706646689999999</v>
      </c>
      <c r="D39" s="10">
        <v>6.1559887519999998</v>
      </c>
      <c r="E39" s="10">
        <v>5.2155354640000002</v>
      </c>
      <c r="F39" s="10">
        <v>2.2385952000000001E-2</v>
      </c>
      <c r="G39" s="10">
        <f t="shared" si="1"/>
        <v>4.8254539502289502</v>
      </c>
    </row>
    <row r="40" spans="1:8" x14ac:dyDescent="0.3">
      <c r="A40" s="9" t="s">
        <v>81</v>
      </c>
      <c r="B40" s="52" t="s">
        <v>1113</v>
      </c>
      <c r="C40" s="10">
        <v>2.2096850579999998</v>
      </c>
      <c r="D40" s="10">
        <v>8.8877399130000008</v>
      </c>
      <c r="E40" s="10">
        <v>5.5689484849999999</v>
      </c>
      <c r="F40" s="10">
        <v>1.8281736E-2</v>
      </c>
      <c r="G40" s="10">
        <f t="shared" si="1"/>
        <v>4.6257428203718289</v>
      </c>
      <c r="H40" t="s">
        <v>1113</v>
      </c>
    </row>
    <row r="41" spans="1:8" x14ac:dyDescent="0.3">
      <c r="A41" s="43" t="s">
        <v>97</v>
      </c>
      <c r="B41" s="52" t="s">
        <v>1194</v>
      </c>
      <c r="C41" s="10">
        <v>2.1575751959999998</v>
      </c>
      <c r="D41" s="10">
        <v>7.5564469320000001</v>
      </c>
      <c r="E41" s="10">
        <v>6.8701381379999997</v>
      </c>
      <c r="F41" s="10">
        <v>8.7647880000000008E-3</v>
      </c>
      <c r="G41" s="10">
        <f t="shared" si="1"/>
        <v>4.4616433574160252</v>
      </c>
      <c r="H41" t="s">
        <v>1108</v>
      </c>
    </row>
    <row r="42" spans="1:8" x14ac:dyDescent="0.3">
      <c r="A42" s="9" t="s">
        <v>52</v>
      </c>
      <c r="B42" s="52" t="s">
        <v>1126</v>
      </c>
      <c r="C42" s="10">
        <v>2.1394896669999999</v>
      </c>
      <c r="D42" s="10">
        <v>6.2269801139999998</v>
      </c>
      <c r="E42" s="10">
        <v>8.5535173110000002</v>
      </c>
      <c r="F42" s="10">
        <v>3.448553E-3</v>
      </c>
      <c r="G42" s="10">
        <f t="shared" si="1"/>
        <v>4.4060616057308701</v>
      </c>
      <c r="H42" t="s">
        <v>1108</v>
      </c>
    </row>
    <row r="43" spans="1:8" x14ac:dyDescent="0.3">
      <c r="A43" s="9" t="s">
        <v>85</v>
      </c>
      <c r="B43" s="52" t="s">
        <v>1126</v>
      </c>
      <c r="C43" s="10">
        <v>2.1122681349999999</v>
      </c>
      <c r="D43" s="10">
        <v>7.9178948440000001</v>
      </c>
      <c r="E43" s="10">
        <v>13.32641628</v>
      </c>
      <c r="F43" s="10">
        <v>2.6169300000000002E-4</v>
      </c>
      <c r="G43" s="10">
        <f t="shared" si="1"/>
        <v>4.3237051244321068</v>
      </c>
      <c r="H43" t="s">
        <v>1108</v>
      </c>
    </row>
    <row r="44" spans="1:8" x14ac:dyDescent="0.3">
      <c r="A44" s="9" t="s">
        <v>92</v>
      </c>
      <c r="B44" s="52" t="s">
        <v>1126</v>
      </c>
      <c r="C44" s="10">
        <v>1.9777841979999999</v>
      </c>
      <c r="D44" s="10">
        <v>7.4287015839999997</v>
      </c>
      <c r="E44" s="10">
        <v>19.23757019</v>
      </c>
      <c r="F44" s="10">
        <v>1.15E-5</v>
      </c>
      <c r="G44" s="10">
        <f t="shared" si="1"/>
        <v>3.9388765403253396</v>
      </c>
      <c r="H44" t="s">
        <v>1108</v>
      </c>
    </row>
    <row r="45" spans="1:8" x14ac:dyDescent="0.3">
      <c r="A45" s="9" t="s">
        <v>74</v>
      </c>
      <c r="B45" s="52" t="s">
        <v>1126</v>
      </c>
      <c r="C45" s="10">
        <v>1.928824855</v>
      </c>
      <c r="D45" s="10">
        <v>5.6880305120000001</v>
      </c>
      <c r="E45" s="10">
        <v>5.4731687349999998</v>
      </c>
      <c r="F45" s="10">
        <v>1.9310582999999999E-2</v>
      </c>
      <c r="G45" s="10">
        <f t="shared" si="1"/>
        <v>3.8074493767684721</v>
      </c>
      <c r="H45" t="s">
        <v>1108</v>
      </c>
    </row>
    <row r="46" spans="1:8" x14ac:dyDescent="0.3">
      <c r="A46" s="9" t="s">
        <v>103</v>
      </c>
      <c r="B46" s="52" t="s">
        <v>1128</v>
      </c>
      <c r="C46" s="10">
        <v>1.9186893840000001</v>
      </c>
      <c r="D46" s="10">
        <v>6.1870673329999999</v>
      </c>
      <c r="E46" s="10">
        <v>9.3679055990000002</v>
      </c>
      <c r="F46" s="10">
        <v>2.208177E-3</v>
      </c>
      <c r="G46" s="10">
        <f t="shared" si="1"/>
        <v>3.7807943644926532</v>
      </c>
      <c r="H46" t="s">
        <v>1114</v>
      </c>
    </row>
    <row r="47" spans="1:8" x14ac:dyDescent="0.3">
      <c r="A47" s="9" t="s">
        <v>87</v>
      </c>
      <c r="B47" s="9" t="s">
        <v>24</v>
      </c>
      <c r="C47" s="10">
        <v>1.8863697230000001</v>
      </c>
      <c r="D47" s="10">
        <v>8.465520154</v>
      </c>
      <c r="E47" s="10">
        <v>12.706613770000001</v>
      </c>
      <c r="F47" s="10">
        <v>3.6436500000000001E-4</v>
      </c>
      <c r="G47" s="10">
        <f t="shared" si="1"/>
        <v>3.6970376173016892</v>
      </c>
    </row>
    <row r="48" spans="1:8" x14ac:dyDescent="0.3">
      <c r="A48" s="9" t="s">
        <v>121</v>
      </c>
      <c r="B48" s="52" t="s">
        <v>1126</v>
      </c>
      <c r="C48" s="10">
        <v>1.8597870059999999</v>
      </c>
      <c r="D48" s="10">
        <v>5.9057763100000003</v>
      </c>
      <c r="E48" s="10">
        <v>10.045667570000001</v>
      </c>
      <c r="F48" s="10">
        <v>1.527067E-3</v>
      </c>
      <c r="G48" s="10">
        <f t="shared" si="1"/>
        <v>3.6295407301442144</v>
      </c>
      <c r="H48" t="s">
        <v>1108</v>
      </c>
    </row>
    <row r="49" spans="1:50" x14ac:dyDescent="0.3">
      <c r="A49" s="9" t="s">
        <v>131</v>
      </c>
      <c r="B49" s="9" t="s">
        <v>45</v>
      </c>
      <c r="C49" s="10">
        <v>1.8573730260000001</v>
      </c>
      <c r="D49" s="10">
        <v>6.2981767819999996</v>
      </c>
      <c r="E49" s="10">
        <v>4.1452325249999999</v>
      </c>
      <c r="F49" s="10">
        <v>4.1751920999999997E-2</v>
      </c>
      <c r="G49" s="10">
        <f t="shared" si="1"/>
        <v>3.6234727030192215</v>
      </c>
    </row>
    <row r="50" spans="1:50" s="6" customFormat="1" x14ac:dyDescent="0.3">
      <c r="A50" s="43" t="s">
        <v>75</v>
      </c>
      <c r="B50" s="9" t="s">
        <v>16</v>
      </c>
      <c r="C50" s="10">
        <v>1.8568526519999999</v>
      </c>
      <c r="D50" s="10">
        <v>5.444381205</v>
      </c>
      <c r="E50" s="10">
        <v>4.8405403710000003</v>
      </c>
      <c r="F50" s="10">
        <v>2.7798183000000001E-2</v>
      </c>
      <c r="G50" s="10">
        <f t="shared" si="1"/>
        <v>3.6221659674203073</v>
      </c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</row>
    <row r="51" spans="1:50" x14ac:dyDescent="0.3">
      <c r="A51" s="9" t="s">
        <v>143</v>
      </c>
      <c r="B51" s="9" t="s">
        <v>18</v>
      </c>
      <c r="C51" s="10">
        <v>1.8044023659999999</v>
      </c>
      <c r="D51" s="10">
        <v>6.9563151779999997</v>
      </c>
      <c r="E51" s="10">
        <v>21.39808704</v>
      </c>
      <c r="F51" s="10">
        <v>3.7299999999999999E-6</v>
      </c>
      <c r="G51" s="10">
        <f t="shared" si="1"/>
        <v>3.4928443790130359</v>
      </c>
    </row>
    <row r="52" spans="1:50" x14ac:dyDescent="0.3">
      <c r="A52" s="43" t="s">
        <v>140</v>
      </c>
      <c r="B52" s="9" t="s">
        <v>48</v>
      </c>
      <c r="C52" s="10">
        <v>1.7696451790000001</v>
      </c>
      <c r="D52" s="10">
        <v>9.3477286970000009</v>
      </c>
      <c r="E52" s="10">
        <v>10.36010651</v>
      </c>
      <c r="F52" s="10">
        <v>1.287678E-3</v>
      </c>
      <c r="G52" s="10">
        <f t="shared" si="1"/>
        <v>3.4097008712796493</v>
      </c>
    </row>
    <row r="53" spans="1:50" x14ac:dyDescent="0.3">
      <c r="A53" s="43" t="s">
        <v>96</v>
      </c>
      <c r="B53" s="52" t="s">
        <v>1195</v>
      </c>
      <c r="C53" s="10">
        <v>1.7399674860000001</v>
      </c>
      <c r="D53" s="10">
        <v>7.5683463379999996</v>
      </c>
      <c r="E53" s="10">
        <v>4.3198277159999998</v>
      </c>
      <c r="F53" s="10">
        <v>3.7670736000000003E-2</v>
      </c>
      <c r="G53" s="10">
        <f t="shared" si="1"/>
        <v>3.3402763970980112</v>
      </c>
      <c r="H53" t="s">
        <v>1115</v>
      </c>
    </row>
    <row r="54" spans="1:50" x14ac:dyDescent="0.3">
      <c r="A54" s="9" t="s">
        <v>110</v>
      </c>
      <c r="B54" s="52" t="s">
        <v>1126</v>
      </c>
      <c r="C54" s="10">
        <v>1.6751775470000001</v>
      </c>
      <c r="D54" s="10">
        <v>6.5807502659999999</v>
      </c>
      <c r="E54" s="10">
        <v>7.5784268639999999</v>
      </c>
      <c r="F54" s="10">
        <v>5.907097E-3</v>
      </c>
      <c r="G54" s="10">
        <f t="shared" si="1"/>
        <v>3.1935865438118904</v>
      </c>
      <c r="H54" t="s">
        <v>1108</v>
      </c>
    </row>
    <row r="55" spans="1:50" x14ac:dyDescent="0.3">
      <c r="A55" s="9" t="s">
        <v>89</v>
      </c>
      <c r="B55" s="52" t="s">
        <v>1126</v>
      </c>
      <c r="C55" s="10">
        <v>1.6430222320000001</v>
      </c>
      <c r="D55" s="10">
        <v>7.0522298980000002</v>
      </c>
      <c r="E55" s="10">
        <v>17.961026</v>
      </c>
      <c r="F55" s="10">
        <v>2.2500000000000001E-5</v>
      </c>
      <c r="G55" s="10">
        <f t="shared" si="1"/>
        <v>3.1231940986300772</v>
      </c>
      <c r="H55" t="s">
        <v>1108</v>
      </c>
    </row>
    <row r="56" spans="1:50" x14ac:dyDescent="0.3">
      <c r="A56" s="9" t="s">
        <v>120</v>
      </c>
      <c r="B56" s="9" t="s">
        <v>40</v>
      </c>
      <c r="C56" s="10">
        <v>1.6241645069999999</v>
      </c>
      <c r="D56" s="10">
        <v>9.4193941579999994</v>
      </c>
      <c r="E56" s="10">
        <v>5.6311441819999999</v>
      </c>
      <c r="F56" s="10">
        <v>1.7644111000000001E-2</v>
      </c>
      <c r="G56" s="10">
        <f t="shared" si="1"/>
        <v>3.0826359188558969</v>
      </c>
    </row>
    <row r="57" spans="1:50" x14ac:dyDescent="0.3">
      <c r="A57" s="9" t="s">
        <v>132</v>
      </c>
      <c r="B57" s="52" t="s">
        <v>1116</v>
      </c>
      <c r="C57" s="10">
        <v>1.5598311069999999</v>
      </c>
      <c r="D57" s="10">
        <v>7.4376666839999999</v>
      </c>
      <c r="E57" s="10">
        <v>18.597352770000001</v>
      </c>
      <c r="F57" s="10">
        <v>1.6099999999999998E-5</v>
      </c>
      <c r="G57" s="10">
        <f t="shared" si="1"/>
        <v>2.9481932761532006</v>
      </c>
      <c r="H57" t="s">
        <v>1116</v>
      </c>
    </row>
    <row r="58" spans="1:50" x14ac:dyDescent="0.3">
      <c r="A58" s="43" t="s">
        <v>114</v>
      </c>
      <c r="B58" s="9" t="s">
        <v>36</v>
      </c>
      <c r="C58" s="10">
        <v>1.555680494</v>
      </c>
      <c r="D58" s="10">
        <v>7.3344968509999999</v>
      </c>
      <c r="E58" s="10">
        <v>9.895788177</v>
      </c>
      <c r="F58" s="10">
        <v>1.656575E-3</v>
      </c>
      <c r="G58" s="10">
        <f t="shared" si="1"/>
        <v>2.9397235557354375</v>
      </c>
    </row>
    <row r="59" spans="1:50" x14ac:dyDescent="0.3">
      <c r="A59" s="9" t="s">
        <v>106</v>
      </c>
      <c r="B59" s="9" t="s">
        <v>32</v>
      </c>
      <c r="C59" s="10">
        <v>1.5231389340000001</v>
      </c>
      <c r="D59" s="10">
        <v>8.0915213159999997</v>
      </c>
      <c r="E59" s="10">
        <v>9.5865660930000001</v>
      </c>
      <c r="F59" s="10">
        <v>1.9600619999999998E-3</v>
      </c>
      <c r="G59" s="10">
        <f t="shared" si="1"/>
        <v>2.8741571260082064</v>
      </c>
    </row>
    <row r="60" spans="1:50" x14ac:dyDescent="0.3">
      <c r="A60" s="9" t="s">
        <v>64</v>
      </c>
      <c r="B60" s="9" t="s">
        <v>10</v>
      </c>
      <c r="C60" s="10">
        <v>1.5127558699999999</v>
      </c>
      <c r="D60" s="10">
        <v>5.7800482950000003</v>
      </c>
      <c r="E60" s="10">
        <v>6.416880731</v>
      </c>
      <c r="F60" s="10">
        <v>1.1304053999999999E-2</v>
      </c>
      <c r="G60" s="10">
        <f t="shared" si="1"/>
        <v>2.8535460991539057</v>
      </c>
    </row>
    <row r="61" spans="1:50" x14ac:dyDescent="0.3">
      <c r="A61" s="9" t="s">
        <v>102</v>
      </c>
      <c r="B61" s="52" t="s">
        <v>1117</v>
      </c>
      <c r="C61" s="10">
        <v>1.507210776</v>
      </c>
      <c r="D61" s="10">
        <v>7.1521965630000004</v>
      </c>
      <c r="E61" s="10">
        <v>8.9224757409999995</v>
      </c>
      <c r="F61" s="10">
        <v>2.8168239999999999E-3</v>
      </c>
      <c r="G61" s="10">
        <f t="shared" si="1"/>
        <v>2.8425993563535452</v>
      </c>
      <c r="H61" t="s">
        <v>1117</v>
      </c>
    </row>
    <row r="62" spans="1:50" x14ac:dyDescent="0.3">
      <c r="A62" s="9" t="s">
        <v>148</v>
      </c>
      <c r="B62" s="9" t="s">
        <v>49</v>
      </c>
      <c r="C62" s="10">
        <v>1.4928278589999999</v>
      </c>
      <c r="D62" s="10">
        <v>7.724765326</v>
      </c>
      <c r="E62" s="10">
        <v>4.5438273029999996</v>
      </c>
      <c r="F62" s="10">
        <v>3.3037644999999997E-2</v>
      </c>
      <c r="G62" s="10">
        <f t="shared" si="1"/>
        <v>2.814400918975017</v>
      </c>
    </row>
    <row r="63" spans="1:50" x14ac:dyDescent="0.3">
      <c r="A63" s="9" t="s">
        <v>90</v>
      </c>
      <c r="B63" s="52" t="s">
        <v>1126</v>
      </c>
      <c r="C63" s="10">
        <v>1.492275013</v>
      </c>
      <c r="D63" s="10">
        <v>7.4401747199999999</v>
      </c>
      <c r="E63" s="10">
        <v>9.1469463300000005</v>
      </c>
      <c r="F63" s="10">
        <v>2.4913349999999999E-3</v>
      </c>
      <c r="G63" s="10">
        <f t="shared" si="1"/>
        <v>2.8133226368950495</v>
      </c>
      <c r="H63" t="s">
        <v>1108</v>
      </c>
    </row>
    <row r="64" spans="1:50" x14ac:dyDescent="0.3">
      <c r="A64" s="9" t="s">
        <v>78</v>
      </c>
      <c r="B64" s="52" t="s">
        <v>1118</v>
      </c>
      <c r="C64" s="10">
        <v>1.455823833</v>
      </c>
      <c r="D64" s="10">
        <v>6.9520825200000003</v>
      </c>
      <c r="E64" s="10">
        <v>8.9482583120000001</v>
      </c>
      <c r="F64" s="10">
        <v>2.7773429999999998E-3</v>
      </c>
      <c r="G64" s="10">
        <f t="shared" si="1"/>
        <v>2.7431315938647618</v>
      </c>
      <c r="H64" t="s">
        <v>1118</v>
      </c>
    </row>
    <row r="65" spans="1:8" x14ac:dyDescent="0.3">
      <c r="A65" s="43" t="s">
        <v>147</v>
      </c>
      <c r="B65" s="9" t="s">
        <v>14</v>
      </c>
      <c r="C65" s="10">
        <v>1.4280258189999999</v>
      </c>
      <c r="D65" s="10">
        <v>6.2165439830000002</v>
      </c>
      <c r="E65" s="10">
        <v>10.83559612</v>
      </c>
      <c r="F65" s="10">
        <v>9.9567300000000009E-4</v>
      </c>
      <c r="G65" s="10">
        <f t="shared" si="1"/>
        <v>2.6907825718453231</v>
      </c>
    </row>
    <row r="66" spans="1:8" x14ac:dyDescent="0.3">
      <c r="A66" s="9" t="s">
        <v>50</v>
      </c>
      <c r="B66" s="9" t="s">
        <v>4</v>
      </c>
      <c r="C66" s="10">
        <v>1.427828272</v>
      </c>
      <c r="D66" s="10">
        <v>8.6233943600000007</v>
      </c>
      <c r="E66" s="10">
        <v>11.3419814</v>
      </c>
      <c r="F66" s="10">
        <v>7.5774399999999997E-4</v>
      </c>
      <c r="G66" s="10">
        <f t="shared" si="1"/>
        <v>2.6904141505098642</v>
      </c>
    </row>
    <row r="67" spans="1:8" s="7" customFormat="1" x14ac:dyDescent="0.3">
      <c r="A67" s="43" t="s">
        <v>91</v>
      </c>
      <c r="B67" s="9" t="s">
        <v>25</v>
      </c>
      <c r="C67" s="10">
        <v>1.4268073539999999</v>
      </c>
      <c r="D67" s="10">
        <v>6.8150445739999999</v>
      </c>
      <c r="E67" s="10">
        <v>5.6537320060000003</v>
      </c>
      <c r="F67" s="10">
        <v>1.7418263999999999E-2</v>
      </c>
      <c r="G67" s="10">
        <f t="shared" si="1"/>
        <v>2.6885109620039014</v>
      </c>
    </row>
    <row r="68" spans="1:8" x14ac:dyDescent="0.3">
      <c r="A68" s="9" t="s">
        <v>117</v>
      </c>
      <c r="B68" s="9" t="s">
        <v>38</v>
      </c>
      <c r="C68" s="10">
        <v>1.4196814659999999</v>
      </c>
      <c r="D68" s="10">
        <v>6.3314109680000001</v>
      </c>
      <c r="E68" s="10">
        <v>4.6547591690000001</v>
      </c>
      <c r="F68" s="10">
        <v>3.0967576E-2</v>
      </c>
      <c r="G68" s="10">
        <f t="shared" si="1"/>
        <v>2.675264370213891</v>
      </c>
    </row>
    <row r="69" spans="1:8" x14ac:dyDescent="0.3">
      <c r="A69" s="9" t="s">
        <v>68</v>
      </c>
      <c r="B69" s="9" t="s">
        <v>13</v>
      </c>
      <c r="C69" s="10">
        <v>1.4122132860000001</v>
      </c>
      <c r="D69" s="10">
        <v>7.3037279530000001</v>
      </c>
      <c r="E69" s="10">
        <v>7.020289354</v>
      </c>
      <c r="F69" s="10">
        <v>8.0591210000000007E-3</v>
      </c>
      <c r="G69" s="10">
        <f t="shared" si="1"/>
        <v>2.6614515183167637</v>
      </c>
    </row>
    <row r="70" spans="1:8" x14ac:dyDescent="0.3">
      <c r="A70" s="9" t="s">
        <v>98</v>
      </c>
      <c r="B70" s="52" t="s">
        <v>1126</v>
      </c>
      <c r="C70" s="10">
        <v>1.3976050330000001</v>
      </c>
      <c r="D70" s="10">
        <v>8.7351693059999995</v>
      </c>
      <c r="E70" s="10">
        <v>10.30499682</v>
      </c>
      <c r="F70" s="10">
        <v>1.3267050000000001E-3</v>
      </c>
      <c r="G70" s="10">
        <f t="shared" ref="G70:G99" si="2">2^C70</f>
        <v>2.6346385190471269</v>
      </c>
      <c r="H70" t="s">
        <v>1108</v>
      </c>
    </row>
    <row r="71" spans="1:8" x14ac:dyDescent="0.3">
      <c r="A71" s="9" t="s">
        <v>83</v>
      </c>
      <c r="B71" s="9" t="s">
        <v>155</v>
      </c>
      <c r="C71" s="10">
        <v>1.3935431359999999</v>
      </c>
      <c r="D71" s="10">
        <v>7.667160655</v>
      </c>
      <c r="E71" s="10">
        <v>9.8232798419999998</v>
      </c>
      <c r="F71" s="10">
        <v>1.723168E-3</v>
      </c>
      <c r="G71" s="10">
        <f t="shared" si="2"/>
        <v>2.6272311467731946</v>
      </c>
    </row>
    <row r="72" spans="1:8" x14ac:dyDescent="0.3">
      <c r="A72" s="43" t="s">
        <v>144</v>
      </c>
      <c r="B72" s="9" t="s">
        <v>154</v>
      </c>
      <c r="C72" s="10">
        <v>1.383693681</v>
      </c>
      <c r="D72" s="10">
        <v>6.2755226740000003</v>
      </c>
      <c r="E72" s="10">
        <v>9.0281364540000002</v>
      </c>
      <c r="F72" s="10">
        <v>2.658554E-3</v>
      </c>
      <c r="G72" s="10">
        <f t="shared" si="2"/>
        <v>2.6093558072998873</v>
      </c>
    </row>
    <row r="73" spans="1:8" x14ac:dyDescent="0.3">
      <c r="A73" s="9" t="s">
        <v>123</v>
      </c>
      <c r="B73" s="52" t="s">
        <v>1126</v>
      </c>
      <c r="C73" s="10">
        <v>1.358419705</v>
      </c>
      <c r="D73" s="10">
        <v>7.3861014389999999</v>
      </c>
      <c r="E73" s="10">
        <v>12.70922384</v>
      </c>
      <c r="F73" s="10">
        <v>3.6385600000000002E-4</v>
      </c>
      <c r="G73" s="10">
        <f t="shared" si="2"/>
        <v>2.5640416640036872</v>
      </c>
      <c r="H73" t="s">
        <v>1108</v>
      </c>
    </row>
    <row r="74" spans="1:8" x14ac:dyDescent="0.3">
      <c r="A74" s="9" t="s">
        <v>125</v>
      </c>
      <c r="B74" s="9" t="s">
        <v>42</v>
      </c>
      <c r="C74" s="10">
        <v>1.3435499660000001</v>
      </c>
      <c r="D74" s="10">
        <v>6.9686658479999997</v>
      </c>
      <c r="E74" s="10">
        <v>7.5002593299999996</v>
      </c>
      <c r="F74" s="10">
        <v>6.1690110000000003E-3</v>
      </c>
      <c r="G74" s="10">
        <f t="shared" si="2"/>
        <v>2.5377500233267622</v>
      </c>
    </row>
    <row r="75" spans="1:8" x14ac:dyDescent="0.3">
      <c r="A75" s="9" t="s">
        <v>79</v>
      </c>
      <c r="B75" s="9" t="s">
        <v>19</v>
      </c>
      <c r="C75" s="10">
        <v>1.3290164099999999</v>
      </c>
      <c r="D75" s="10">
        <v>8.2725688880000003</v>
      </c>
      <c r="E75" s="10">
        <v>7.8387945280000002</v>
      </c>
      <c r="F75" s="10">
        <v>5.1136699999999998E-3</v>
      </c>
      <c r="G75" s="10">
        <f t="shared" si="2"/>
        <v>2.5123133385462415</v>
      </c>
    </row>
    <row r="76" spans="1:8" x14ac:dyDescent="0.3">
      <c r="A76" s="9" t="s">
        <v>57</v>
      </c>
      <c r="B76" s="52" t="s">
        <v>1119</v>
      </c>
      <c r="C76" s="10">
        <v>1.3164175929999999</v>
      </c>
      <c r="D76" s="10">
        <v>7.8166378659999998</v>
      </c>
      <c r="E76" s="10">
        <v>13.00752773</v>
      </c>
      <c r="F76" s="10">
        <v>3.10241E-4</v>
      </c>
      <c r="G76" s="10">
        <f t="shared" si="2"/>
        <v>2.4904692412603753</v>
      </c>
      <c r="H76" t="s">
        <v>1119</v>
      </c>
    </row>
    <row r="77" spans="1:8" x14ac:dyDescent="0.3">
      <c r="A77" s="9" t="s">
        <v>88</v>
      </c>
      <c r="B77" s="52" t="s">
        <v>1120</v>
      </c>
      <c r="C77" s="10">
        <v>1.293660029</v>
      </c>
      <c r="D77" s="10">
        <v>7.0395900290000002</v>
      </c>
      <c r="E77" s="10">
        <v>8.9295375670000006</v>
      </c>
      <c r="F77" s="10">
        <v>2.8059539999999998E-3</v>
      </c>
      <c r="G77" s="10">
        <f t="shared" si="2"/>
        <v>2.4514919581010588</v>
      </c>
      <c r="H77" t="s">
        <v>1120</v>
      </c>
    </row>
    <row r="78" spans="1:8" x14ac:dyDescent="0.3">
      <c r="A78" s="9" t="s">
        <v>118</v>
      </c>
      <c r="B78" s="9" t="s">
        <v>39</v>
      </c>
      <c r="C78" s="10">
        <v>1.255914499</v>
      </c>
      <c r="D78" s="10">
        <v>7.2372575750000001</v>
      </c>
      <c r="E78" s="10">
        <v>8.7167175409999995</v>
      </c>
      <c r="F78" s="10">
        <v>3.1530519999999999E-3</v>
      </c>
      <c r="G78" s="10">
        <f t="shared" si="2"/>
        <v>2.3881848347132015</v>
      </c>
    </row>
    <row r="79" spans="1:8" x14ac:dyDescent="0.3">
      <c r="A79" s="9" t="s">
        <v>54</v>
      </c>
      <c r="B79" s="52" t="s">
        <v>1126</v>
      </c>
      <c r="C79" s="10">
        <v>1.1953075719999999</v>
      </c>
      <c r="D79" s="10">
        <v>6.9197241739999997</v>
      </c>
      <c r="E79" s="10">
        <v>4.9311699710000001</v>
      </c>
      <c r="F79" s="10">
        <v>2.6376454000000001E-2</v>
      </c>
      <c r="G79" s="10">
        <f t="shared" si="2"/>
        <v>2.289936466818157</v>
      </c>
      <c r="H79" t="s">
        <v>1108</v>
      </c>
    </row>
    <row r="80" spans="1:8" x14ac:dyDescent="0.3">
      <c r="A80" s="9" t="s">
        <v>107</v>
      </c>
      <c r="B80" s="52" t="s">
        <v>1121</v>
      </c>
      <c r="C80" s="10">
        <v>1.189249931</v>
      </c>
      <c r="D80" s="10">
        <v>6.5046853679999996</v>
      </c>
      <c r="E80" s="10">
        <v>7.4954181780000004</v>
      </c>
      <c r="F80" s="10">
        <v>6.185617E-3</v>
      </c>
      <c r="G80" s="10">
        <f t="shared" si="2"/>
        <v>2.2803415551880617</v>
      </c>
      <c r="H80" t="s">
        <v>1121</v>
      </c>
    </row>
    <row r="81" spans="1:8" x14ac:dyDescent="0.3">
      <c r="A81" s="9" t="s">
        <v>71</v>
      </c>
      <c r="B81" s="52" t="s">
        <v>1122</v>
      </c>
      <c r="C81" s="10">
        <v>1.1836451800000001</v>
      </c>
      <c r="D81" s="10">
        <v>6.5465239549999996</v>
      </c>
      <c r="E81" s="10">
        <v>7.5774326079999996</v>
      </c>
      <c r="F81" s="10">
        <v>5.9103560000000003E-3</v>
      </c>
      <c r="G81" s="10">
        <f t="shared" si="2"/>
        <v>2.2714998025681523</v>
      </c>
      <c r="H81" t="s">
        <v>1122</v>
      </c>
    </row>
    <row r="82" spans="1:8" x14ac:dyDescent="0.3">
      <c r="A82" s="9" t="s">
        <v>112</v>
      </c>
      <c r="B82" s="9" t="s">
        <v>34</v>
      </c>
      <c r="C82" s="10">
        <v>1.1811449599999999</v>
      </c>
      <c r="D82" s="10">
        <v>8.6727833390000004</v>
      </c>
      <c r="E82" s="10">
        <v>10.95062338</v>
      </c>
      <c r="F82" s="10">
        <v>9.3572100000000004E-4</v>
      </c>
      <c r="G82" s="10">
        <f t="shared" si="2"/>
        <v>2.2675666560682943</v>
      </c>
    </row>
    <row r="83" spans="1:8" x14ac:dyDescent="0.3">
      <c r="A83" s="9" t="s">
        <v>59</v>
      </c>
      <c r="B83" s="52" t="s">
        <v>1126</v>
      </c>
      <c r="C83" s="10">
        <v>1.1786678740000001</v>
      </c>
      <c r="D83" s="10">
        <v>7.911145962</v>
      </c>
      <c r="E83" s="10">
        <v>10.81287354</v>
      </c>
      <c r="F83" s="10">
        <v>1.007967E-3</v>
      </c>
      <c r="G83" s="10">
        <f t="shared" si="2"/>
        <v>2.2636766182564774</v>
      </c>
      <c r="H83" t="s">
        <v>1108</v>
      </c>
    </row>
    <row r="84" spans="1:8" x14ac:dyDescent="0.3">
      <c r="A84" s="9" t="s">
        <v>108</v>
      </c>
      <c r="B84" s="9" t="s">
        <v>33</v>
      </c>
      <c r="C84" s="10">
        <v>1.1460793730000001</v>
      </c>
      <c r="D84" s="10">
        <v>6.4245718060000003</v>
      </c>
      <c r="E84" s="10">
        <v>4.8147589709999998</v>
      </c>
      <c r="F84" s="10">
        <v>2.8217018E-2</v>
      </c>
      <c r="G84" s="10">
        <f t="shared" si="2"/>
        <v>2.2131164622423825</v>
      </c>
    </row>
    <row r="85" spans="1:8" x14ac:dyDescent="0.3">
      <c r="A85" s="9" t="s">
        <v>111</v>
      </c>
      <c r="B85" s="52" t="s">
        <v>1126</v>
      </c>
      <c r="C85" s="10">
        <v>1.1369658949999999</v>
      </c>
      <c r="D85" s="10">
        <v>6.2990764190000004</v>
      </c>
      <c r="E85" s="10">
        <v>4.1835149070000002</v>
      </c>
      <c r="F85" s="10">
        <v>4.0818961000000001E-2</v>
      </c>
      <c r="G85" s="10">
        <f t="shared" si="2"/>
        <v>2.1991803098657967</v>
      </c>
      <c r="H85" t="s">
        <v>1108</v>
      </c>
    </row>
    <row r="86" spans="1:8" x14ac:dyDescent="0.3">
      <c r="A86" s="9" t="s">
        <v>55</v>
      </c>
      <c r="B86" s="52" t="s">
        <v>1126</v>
      </c>
      <c r="C86" s="10">
        <v>1.1267244190000001</v>
      </c>
      <c r="D86" s="10">
        <v>6.8038648019999997</v>
      </c>
      <c r="E86" s="10">
        <v>8.7979536039999999</v>
      </c>
      <c r="F86" s="10">
        <v>3.0156860000000001E-3</v>
      </c>
      <c r="G86" s="10">
        <f t="shared" si="2"/>
        <v>2.1836239397512616</v>
      </c>
      <c r="H86" t="s">
        <v>1108</v>
      </c>
    </row>
    <row r="87" spans="1:8" x14ac:dyDescent="0.3">
      <c r="A87" s="9" t="s">
        <v>139</v>
      </c>
      <c r="B87" s="52" t="s">
        <v>1126</v>
      </c>
      <c r="C87" s="10">
        <v>1.1104821359999999</v>
      </c>
      <c r="D87" s="10">
        <v>10.629478649999999</v>
      </c>
      <c r="E87" s="10">
        <v>5.5514082199999999</v>
      </c>
      <c r="F87" s="10">
        <v>1.8465825000000002E-2</v>
      </c>
      <c r="G87" s="10">
        <f t="shared" si="2"/>
        <v>2.1591779307329433</v>
      </c>
      <c r="H87" t="s">
        <v>1108</v>
      </c>
    </row>
    <row r="88" spans="1:8" x14ac:dyDescent="0.3">
      <c r="A88" s="9" t="s">
        <v>86</v>
      </c>
      <c r="B88" s="9" t="s">
        <v>23</v>
      </c>
      <c r="C88" s="10">
        <v>1.0948106769999999</v>
      </c>
      <c r="D88" s="10">
        <v>6.4440384560000004</v>
      </c>
      <c r="E88" s="10">
        <v>5.1431271540000001</v>
      </c>
      <c r="F88" s="10">
        <v>2.3338571999999998E-2</v>
      </c>
      <c r="G88" s="10">
        <f t="shared" si="2"/>
        <v>2.1358505128101681</v>
      </c>
    </row>
    <row r="89" spans="1:8" x14ac:dyDescent="0.3">
      <c r="A89" s="9" t="s">
        <v>66</v>
      </c>
      <c r="B89" s="9" t="s">
        <v>12</v>
      </c>
      <c r="C89" s="10">
        <v>1.0645092229999999</v>
      </c>
      <c r="D89" s="10">
        <v>8.1242227719999995</v>
      </c>
      <c r="E89" s="10">
        <v>5.951375101</v>
      </c>
      <c r="F89" s="10">
        <v>1.470581E-2</v>
      </c>
      <c r="G89" s="10">
        <f t="shared" si="2"/>
        <v>2.0914582848260648</v>
      </c>
    </row>
    <row r="90" spans="1:8" x14ac:dyDescent="0.3">
      <c r="A90" s="9" t="s">
        <v>51</v>
      </c>
      <c r="B90" s="52" t="s">
        <v>1123</v>
      </c>
      <c r="C90" s="10">
        <v>1.0604071719999999</v>
      </c>
      <c r="D90" s="10">
        <v>6.5783728249999998</v>
      </c>
      <c r="E90" s="10">
        <v>7.7311895359999996</v>
      </c>
      <c r="F90" s="10">
        <v>5.4274980000000002E-3</v>
      </c>
      <c r="G90" s="10">
        <f t="shared" si="2"/>
        <v>2.0855200352079439</v>
      </c>
      <c r="H90" t="s">
        <v>1123</v>
      </c>
    </row>
    <row r="91" spans="1:8" x14ac:dyDescent="0.3">
      <c r="A91" s="9" t="s">
        <v>126</v>
      </c>
      <c r="B91" s="9" t="s">
        <v>43</v>
      </c>
      <c r="C91" s="10">
        <v>1.054130877</v>
      </c>
      <c r="D91" s="10">
        <v>6.151328125</v>
      </c>
      <c r="E91" s="10">
        <v>5.434856065</v>
      </c>
      <c r="F91" s="10">
        <v>1.9738716999999999E-2</v>
      </c>
      <c r="G91" s="10">
        <f t="shared" si="2"/>
        <v>2.0764669034391292</v>
      </c>
    </row>
    <row r="92" spans="1:8" x14ac:dyDescent="0.3">
      <c r="A92" s="9" t="s">
        <v>115</v>
      </c>
      <c r="B92" s="52" t="s">
        <v>1124</v>
      </c>
      <c r="C92" s="10">
        <v>1.04526517</v>
      </c>
      <c r="D92" s="10">
        <v>6.8318195260000003</v>
      </c>
      <c r="E92" s="10">
        <v>5.3467529569999996</v>
      </c>
      <c r="F92" s="10">
        <v>2.0760898999999999E-2</v>
      </c>
      <c r="G92" s="10">
        <f t="shared" si="2"/>
        <v>2.0637456439872337</v>
      </c>
      <c r="H92" t="s">
        <v>1124</v>
      </c>
    </row>
    <row r="93" spans="1:8" x14ac:dyDescent="0.3">
      <c r="A93" s="9" t="s">
        <v>116</v>
      </c>
      <c r="B93" s="9" t="s">
        <v>37</v>
      </c>
      <c r="C93" s="10">
        <v>1.0378629559999999</v>
      </c>
      <c r="D93" s="10">
        <v>6.3570047990000003</v>
      </c>
      <c r="E93" s="10">
        <v>5.7455469079999997</v>
      </c>
      <c r="F93" s="10">
        <v>1.6530507999999999E-2</v>
      </c>
      <c r="G93" s="10">
        <f t="shared" si="2"/>
        <v>2.0531840468109026</v>
      </c>
    </row>
    <row r="94" spans="1:8" x14ac:dyDescent="0.3">
      <c r="A94" s="9" t="s">
        <v>133</v>
      </c>
      <c r="B94" s="9" t="s">
        <v>46</v>
      </c>
      <c r="C94" s="10">
        <v>1.0337277220000001</v>
      </c>
      <c r="D94" s="10">
        <v>7.3319076540000001</v>
      </c>
      <c r="E94" s="10">
        <v>8.5005625909999996</v>
      </c>
      <c r="F94" s="10">
        <v>3.550367E-3</v>
      </c>
      <c r="G94" s="10">
        <f t="shared" si="2"/>
        <v>2.0473073786760874</v>
      </c>
    </row>
    <row r="95" spans="1:8" x14ac:dyDescent="0.3">
      <c r="A95" s="9" t="s">
        <v>80</v>
      </c>
      <c r="B95" s="52" t="s">
        <v>1126</v>
      </c>
      <c r="C95" s="10">
        <v>1.021720387</v>
      </c>
      <c r="D95" s="10">
        <v>6.0980185980000003</v>
      </c>
      <c r="E95" s="10">
        <v>4.4060766759999996</v>
      </c>
      <c r="F95" s="10">
        <v>3.5811111999999999E-2</v>
      </c>
      <c r="G95" s="10">
        <f t="shared" si="2"/>
        <v>2.030338657652802</v>
      </c>
      <c r="H95" t="s">
        <v>1108</v>
      </c>
    </row>
    <row r="96" spans="1:8" x14ac:dyDescent="0.3">
      <c r="A96" s="9" t="s">
        <v>65</v>
      </c>
      <c r="B96" s="9" t="s">
        <v>11</v>
      </c>
      <c r="C96" s="10">
        <v>1.0168557890000001</v>
      </c>
      <c r="D96" s="10">
        <v>6.5674821789999998</v>
      </c>
      <c r="E96" s="10">
        <v>5.0684817930000001</v>
      </c>
      <c r="F96" s="10">
        <v>2.4364713999999999E-2</v>
      </c>
      <c r="G96" s="10">
        <f t="shared" si="2"/>
        <v>2.023504123588872</v>
      </c>
    </row>
    <row r="97" spans="1:8" x14ac:dyDescent="0.3">
      <c r="A97" s="9" t="s">
        <v>146</v>
      </c>
      <c r="B97" s="9" t="s">
        <v>5</v>
      </c>
      <c r="C97" s="10">
        <v>1.0076648340000001</v>
      </c>
      <c r="D97" s="10">
        <v>8.0312608720000007</v>
      </c>
      <c r="E97" s="10">
        <v>4.590845914</v>
      </c>
      <c r="F97" s="10">
        <v>3.2143146999999997E-2</v>
      </c>
      <c r="G97" s="10">
        <f t="shared" si="2"/>
        <v>2.0106539926682538</v>
      </c>
    </row>
    <row r="98" spans="1:8" x14ac:dyDescent="0.3">
      <c r="A98" s="9" t="s">
        <v>99</v>
      </c>
      <c r="B98" s="9" t="s">
        <v>28</v>
      </c>
      <c r="C98" s="10">
        <v>1.006309406</v>
      </c>
      <c r="D98" s="10">
        <v>6.5225204659999996</v>
      </c>
      <c r="E98" s="10">
        <v>8.5448333200000004</v>
      </c>
      <c r="F98" s="10">
        <v>3.4650430000000001E-3</v>
      </c>
      <c r="G98" s="10">
        <f t="shared" si="2"/>
        <v>2.008765848035917</v>
      </c>
    </row>
    <row r="99" spans="1:8" x14ac:dyDescent="0.3">
      <c r="A99" s="9" t="s">
        <v>137</v>
      </c>
      <c r="B99" s="9" t="s">
        <v>47</v>
      </c>
      <c r="C99" s="10">
        <v>1.0023513740000001</v>
      </c>
      <c r="D99" s="10">
        <v>8.2886860949999992</v>
      </c>
      <c r="E99" s="10">
        <v>7.0215167689999998</v>
      </c>
      <c r="F99" s="10">
        <v>8.0535980000000004E-3</v>
      </c>
      <c r="G99" s="10">
        <f t="shared" si="2"/>
        <v>2.0032623543661976</v>
      </c>
    </row>
    <row r="100" spans="1:8" x14ac:dyDescent="0.3">
      <c r="A100" s="15" t="s">
        <v>56</v>
      </c>
      <c r="B100" s="15" t="s">
        <v>7</v>
      </c>
      <c r="C100" s="16">
        <v>-1.0044988370000001</v>
      </c>
      <c r="D100" s="16">
        <v>7.5199451399999999</v>
      </c>
      <c r="E100" s="16">
        <v>6.7058788839999997</v>
      </c>
      <c r="F100" s="16">
        <v>9.6095550000000005E-3</v>
      </c>
      <c r="G100" s="16">
        <f t="shared" ref="G100:G106" si="3">-(2^-C100)</f>
        <v>-2.0062464466256453</v>
      </c>
    </row>
    <row r="101" spans="1:8" x14ac:dyDescent="0.3">
      <c r="A101" s="15" t="s">
        <v>84</v>
      </c>
      <c r="B101" s="15" t="s">
        <v>22</v>
      </c>
      <c r="C101" s="16">
        <v>-1.0128247029999999</v>
      </c>
      <c r="D101" s="16">
        <v>6.7973491590000004</v>
      </c>
      <c r="E101" s="16">
        <v>6.3372824120000004</v>
      </c>
      <c r="F101" s="16">
        <v>1.1822588E-2</v>
      </c>
      <c r="G101" s="16">
        <f t="shared" si="3"/>
        <v>-2.0178580696767421</v>
      </c>
    </row>
    <row r="102" spans="1:8" x14ac:dyDescent="0.3">
      <c r="A102" s="15" t="s">
        <v>109</v>
      </c>
      <c r="B102" s="53" t="s">
        <v>1126</v>
      </c>
      <c r="C102" s="16">
        <v>-1.0963643320000001</v>
      </c>
      <c r="D102" s="16">
        <v>6.9736236150000002</v>
      </c>
      <c r="E102" s="16">
        <v>7.7109133229999998</v>
      </c>
      <c r="F102" s="16">
        <v>5.4887970000000001E-3</v>
      </c>
      <c r="G102" s="16">
        <f t="shared" si="3"/>
        <v>-2.1381518739253762</v>
      </c>
      <c r="H102" t="s">
        <v>1108</v>
      </c>
    </row>
    <row r="103" spans="1:8" x14ac:dyDescent="0.3">
      <c r="A103" s="15" t="s">
        <v>82</v>
      </c>
      <c r="B103" s="15" t="s">
        <v>21</v>
      </c>
      <c r="C103" s="16">
        <v>-1.195132718</v>
      </c>
      <c r="D103" s="16">
        <v>6.3002472389999999</v>
      </c>
      <c r="E103" s="16">
        <v>9.2790491040000003</v>
      </c>
      <c r="F103" s="16">
        <v>2.3178970000000002E-3</v>
      </c>
      <c r="G103" s="16">
        <f t="shared" si="3"/>
        <v>-2.2896589443507094</v>
      </c>
    </row>
    <row r="104" spans="1:8" x14ac:dyDescent="0.3">
      <c r="A104" s="15" t="s">
        <v>124</v>
      </c>
      <c r="B104" s="53" t="s">
        <v>1126</v>
      </c>
      <c r="C104" s="16">
        <v>-1.61893223</v>
      </c>
      <c r="D104" s="16">
        <v>9.4518675620000003</v>
      </c>
      <c r="E104" s="16">
        <v>7.2354233260000003</v>
      </c>
      <c r="F104" s="16">
        <v>7.1478949999999996E-3</v>
      </c>
      <c r="G104" s="16">
        <f t="shared" si="3"/>
        <v>-3.0714762546947258</v>
      </c>
      <c r="H104" t="s">
        <v>1108</v>
      </c>
    </row>
    <row r="105" spans="1:8" x14ac:dyDescent="0.3">
      <c r="A105" s="15" t="s">
        <v>150</v>
      </c>
      <c r="B105" s="53" t="s">
        <v>1126</v>
      </c>
      <c r="C105" s="16">
        <v>-1.704704352</v>
      </c>
      <c r="D105" s="16">
        <v>8.1970475339999993</v>
      </c>
      <c r="E105" s="16">
        <v>14.061459729999999</v>
      </c>
      <c r="F105" s="16">
        <v>1.7693200000000001E-4</v>
      </c>
      <c r="G105" s="16">
        <f t="shared" si="3"/>
        <v>-3.2596212748695423</v>
      </c>
      <c r="H105" t="s">
        <v>1108</v>
      </c>
    </row>
    <row r="106" spans="1:8" x14ac:dyDescent="0.3">
      <c r="A106" s="15" t="s">
        <v>100</v>
      </c>
      <c r="B106" s="15" t="s">
        <v>29</v>
      </c>
      <c r="C106" s="16">
        <v>-2.081074192</v>
      </c>
      <c r="D106" s="16">
        <v>6.8288043890000001</v>
      </c>
      <c r="E106" s="16">
        <v>4.4201093250000003</v>
      </c>
      <c r="F106" s="16">
        <v>3.5517761000000002E-2</v>
      </c>
      <c r="G106" s="16">
        <f t="shared" si="3"/>
        <v>-4.231221443569595</v>
      </c>
    </row>
  </sheetData>
  <sortState ref="A5:I105">
    <sortCondition descending="1" ref="G99:G105"/>
  </sortState>
  <mergeCells count="3">
    <mergeCell ref="E2:G2"/>
    <mergeCell ref="A4:C4"/>
    <mergeCell ref="B1:H1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5"/>
  <sheetViews>
    <sheetView zoomScaleNormal="100" workbookViewId="0">
      <selection sqref="A1:H1"/>
    </sheetView>
  </sheetViews>
  <sheetFormatPr defaultRowHeight="15.6" x14ac:dyDescent="0.3"/>
  <cols>
    <col min="1" max="1" width="11.3984375" bestFit="1" customWidth="1"/>
    <col min="2" max="2" width="71.8984375" customWidth="1"/>
    <col min="3" max="3" width="6.19921875" bestFit="1" customWidth="1"/>
    <col min="4" max="4" width="7.3984375" bestFit="1" customWidth="1"/>
    <col min="5" max="5" width="6.3984375" bestFit="1" customWidth="1"/>
    <col min="6" max="6" width="6.59765625" bestFit="1" customWidth="1"/>
    <col min="7" max="7" width="26" customWidth="1"/>
    <col min="8" max="8" width="46.09765625" bestFit="1" customWidth="1"/>
  </cols>
  <sheetData>
    <row r="1" spans="1:8" ht="23.4" x14ac:dyDescent="0.45">
      <c r="A1" s="73" t="s">
        <v>1198</v>
      </c>
      <c r="B1" s="73"/>
      <c r="C1" s="73"/>
      <c r="D1" s="73"/>
      <c r="E1" s="73"/>
      <c r="F1" s="73"/>
      <c r="G1" s="73"/>
      <c r="H1" s="73"/>
    </row>
    <row r="2" spans="1:8" x14ac:dyDescent="0.3">
      <c r="A2" s="25"/>
      <c r="B2" s="26" t="s">
        <v>156</v>
      </c>
      <c r="C2" s="27"/>
      <c r="D2" s="48"/>
      <c r="E2" s="71" t="s">
        <v>1099</v>
      </c>
      <c r="F2" s="71"/>
      <c r="G2" s="71"/>
    </row>
    <row r="3" spans="1:8" x14ac:dyDescent="0.3">
      <c r="A3" s="30"/>
      <c r="B3" s="26" t="s">
        <v>157</v>
      </c>
      <c r="C3" s="27"/>
      <c r="D3" s="28"/>
      <c r="E3" s="28"/>
      <c r="F3" s="28"/>
      <c r="G3" s="29"/>
    </row>
    <row r="4" spans="1:8" x14ac:dyDescent="0.3">
      <c r="A4" s="72" t="s">
        <v>1127</v>
      </c>
      <c r="B4" s="72"/>
      <c r="C4" s="72"/>
      <c r="D4" s="51"/>
      <c r="E4" s="51"/>
      <c r="F4" s="51"/>
      <c r="G4" s="29"/>
    </row>
    <row r="5" spans="1:8" x14ac:dyDescent="0.3">
      <c r="A5" s="31" t="s">
        <v>1196</v>
      </c>
      <c r="B5" s="31" t="s">
        <v>158</v>
      </c>
      <c r="C5" s="32" t="s">
        <v>1193</v>
      </c>
      <c r="D5" s="31" t="s">
        <v>1</v>
      </c>
      <c r="E5" s="31" t="s">
        <v>2</v>
      </c>
      <c r="F5" s="31" t="s">
        <v>159</v>
      </c>
      <c r="G5" s="33" t="s">
        <v>153</v>
      </c>
      <c r="H5" s="34" t="s">
        <v>1125</v>
      </c>
    </row>
    <row r="6" spans="1:8" x14ac:dyDescent="0.3">
      <c r="A6" s="35" t="s">
        <v>160</v>
      </c>
      <c r="B6" s="56" t="s">
        <v>1171</v>
      </c>
      <c r="C6" s="36">
        <v>10.617704653917199</v>
      </c>
      <c r="D6" s="36">
        <v>12.499999521963501</v>
      </c>
      <c r="E6" s="36">
        <v>240.174922851107</v>
      </c>
      <c r="F6" s="36">
        <v>3.6021732173916599E-54</v>
      </c>
      <c r="G6" s="36">
        <v>1571.2583040412001</v>
      </c>
      <c r="H6" t="s">
        <v>1172</v>
      </c>
    </row>
    <row r="7" spans="1:8" x14ac:dyDescent="0.3">
      <c r="A7" s="37" t="s">
        <v>161</v>
      </c>
      <c r="B7" s="37" t="s">
        <v>162</v>
      </c>
      <c r="C7" s="38">
        <v>10.485074279736301</v>
      </c>
      <c r="D7" s="38">
        <v>8.9611305520176696</v>
      </c>
      <c r="E7" s="38">
        <v>254.78187618337401</v>
      </c>
      <c r="F7" s="38">
        <v>2.3549743170078499E-57</v>
      </c>
      <c r="G7" s="38">
        <v>1433.2497178967603</v>
      </c>
    </row>
    <row r="8" spans="1:8" x14ac:dyDescent="0.3">
      <c r="A8" s="37" t="s">
        <v>163</v>
      </c>
      <c r="B8" s="54" t="s">
        <v>1126</v>
      </c>
      <c r="C8" s="38">
        <v>9.3008812405380006</v>
      </c>
      <c r="D8" s="38">
        <v>8.9741954711260004</v>
      </c>
      <c r="E8" s="38">
        <v>67.484056288049302</v>
      </c>
      <c r="F8" s="38">
        <v>2.1239776313885101E-16</v>
      </c>
      <c r="G8" s="38">
        <v>630.73109108004576</v>
      </c>
      <c r="H8" t="s">
        <v>1126</v>
      </c>
    </row>
    <row r="9" spans="1:8" x14ac:dyDescent="0.3">
      <c r="A9" s="37" t="s">
        <v>164</v>
      </c>
      <c r="B9" s="37" t="s">
        <v>165</v>
      </c>
      <c r="C9" s="38">
        <v>8.7025530717503301</v>
      </c>
      <c r="D9" s="38">
        <v>11.4711989193811</v>
      </c>
      <c r="E9" s="38">
        <v>134.864398798932</v>
      </c>
      <c r="F9" s="38">
        <v>3.5350591695469598E-31</v>
      </c>
      <c r="G9" s="38">
        <v>416.60983043044672</v>
      </c>
    </row>
    <row r="10" spans="1:8" x14ac:dyDescent="0.3">
      <c r="A10" s="45" t="s">
        <v>166</v>
      </c>
      <c r="B10" s="37" t="s">
        <v>167</v>
      </c>
      <c r="C10" s="38">
        <v>7.2108458165407603</v>
      </c>
      <c r="D10" s="38">
        <v>5.3708333112608999</v>
      </c>
      <c r="E10" s="38">
        <v>18.391450320389701</v>
      </c>
      <c r="F10" s="38">
        <v>1.7986321325909101E-5</v>
      </c>
      <c r="G10" s="38">
        <v>148.14291462429543</v>
      </c>
    </row>
    <row r="11" spans="1:8" x14ac:dyDescent="0.3">
      <c r="A11" s="37" t="s">
        <v>168</v>
      </c>
      <c r="B11" s="54" t="s">
        <v>1126</v>
      </c>
      <c r="C11" s="38">
        <v>7.1313497130128898</v>
      </c>
      <c r="D11" s="38">
        <v>7.3343639303103298</v>
      </c>
      <c r="E11" s="38">
        <v>210.99314796925401</v>
      </c>
      <c r="F11" s="38">
        <v>8.34048771076956E-48</v>
      </c>
      <c r="G11" s="38">
        <v>140.20069715483734</v>
      </c>
      <c r="H11" t="s">
        <v>1126</v>
      </c>
    </row>
    <row r="12" spans="1:8" x14ac:dyDescent="0.3">
      <c r="A12" s="37" t="s">
        <v>169</v>
      </c>
      <c r="B12" s="37" t="s">
        <v>170</v>
      </c>
      <c r="C12" s="38">
        <v>6.6974307418077803</v>
      </c>
      <c r="D12" s="38">
        <v>5.9214355126517004</v>
      </c>
      <c r="E12" s="38">
        <v>80.765590033842798</v>
      </c>
      <c r="F12" s="38">
        <v>2.54145078189422E-19</v>
      </c>
      <c r="G12" s="38">
        <v>103.78331704238327</v>
      </c>
    </row>
    <row r="13" spans="1:8" x14ac:dyDescent="0.3">
      <c r="A13" s="37" t="s">
        <v>171</v>
      </c>
      <c r="B13" s="37" t="s">
        <v>172</v>
      </c>
      <c r="C13" s="38">
        <v>6.4614148323776197</v>
      </c>
      <c r="D13" s="38">
        <v>7.6195152564803896</v>
      </c>
      <c r="E13" s="38">
        <v>66.131644822764102</v>
      </c>
      <c r="F13" s="38">
        <v>4.2178931029835101E-16</v>
      </c>
      <c r="G13" s="38">
        <v>88.121053177462528</v>
      </c>
    </row>
    <row r="14" spans="1:8" x14ac:dyDescent="0.3">
      <c r="A14" s="37" t="s">
        <v>173</v>
      </c>
      <c r="B14" s="54" t="s">
        <v>1126</v>
      </c>
      <c r="C14" s="38">
        <v>6.1886475251258899</v>
      </c>
      <c r="D14" s="38">
        <v>8.9581783171694198</v>
      </c>
      <c r="E14" s="38">
        <v>69.473679790212699</v>
      </c>
      <c r="F14" s="38">
        <v>7.7441052607533096E-17</v>
      </c>
      <c r="G14" s="38">
        <v>72.940466681806981</v>
      </c>
      <c r="H14" t="s">
        <v>1126</v>
      </c>
    </row>
    <row r="15" spans="1:8" x14ac:dyDescent="0.3">
      <c r="A15" s="37" t="s">
        <v>174</v>
      </c>
      <c r="B15" s="37" t="s">
        <v>175</v>
      </c>
      <c r="C15" s="38">
        <v>5.0104226560864804</v>
      </c>
      <c r="D15" s="38">
        <v>7.9005841123487901</v>
      </c>
      <c r="E15" s="38">
        <v>24.325997606765998</v>
      </c>
      <c r="F15" s="38">
        <v>8.1333897981397596E-7</v>
      </c>
      <c r="G15" s="38">
        <v>32.232019003701758</v>
      </c>
    </row>
    <row r="16" spans="1:8" x14ac:dyDescent="0.3">
      <c r="A16" s="37" t="s">
        <v>81</v>
      </c>
      <c r="B16" s="54" t="s">
        <v>1113</v>
      </c>
      <c r="C16" s="38">
        <v>4.8665079439691104</v>
      </c>
      <c r="D16" s="38">
        <v>8.8878132426852403</v>
      </c>
      <c r="E16" s="38">
        <v>23.039519829935301</v>
      </c>
      <c r="F16" s="38">
        <v>1.58705262384775E-6</v>
      </c>
      <c r="G16" s="38">
        <v>29.171910016560354</v>
      </c>
      <c r="H16" t="s">
        <v>1113</v>
      </c>
    </row>
    <row r="17" spans="1:8" x14ac:dyDescent="0.3">
      <c r="A17" s="37" t="s">
        <v>176</v>
      </c>
      <c r="B17" s="37" t="s">
        <v>177</v>
      </c>
      <c r="C17" s="38">
        <v>4.5576294001951396</v>
      </c>
      <c r="D17" s="38">
        <v>6.7216754180791796</v>
      </c>
      <c r="E17" s="38">
        <v>88.468321348583501</v>
      </c>
      <c r="F17" s="38">
        <v>5.1655526330688602E-21</v>
      </c>
      <c r="G17" s="38">
        <v>23.549579596687263</v>
      </c>
    </row>
    <row r="18" spans="1:8" x14ac:dyDescent="0.3">
      <c r="A18" s="37" t="s">
        <v>178</v>
      </c>
      <c r="B18" s="37" t="s">
        <v>179</v>
      </c>
      <c r="C18" s="38">
        <v>4.5482356187901596</v>
      </c>
      <c r="D18" s="38">
        <v>7.2493297851105796</v>
      </c>
      <c r="E18" s="38">
        <v>51.012861378528001</v>
      </c>
      <c r="F18" s="38">
        <v>9.1762739962290794E-13</v>
      </c>
      <c r="G18" s="38">
        <v>23.396739982868585</v>
      </c>
    </row>
    <row r="19" spans="1:8" x14ac:dyDescent="0.3">
      <c r="A19" s="37" t="s">
        <v>180</v>
      </c>
      <c r="B19" s="37" t="s">
        <v>41</v>
      </c>
      <c r="C19" s="38">
        <v>4.4260208562976402</v>
      </c>
      <c r="D19" s="38">
        <v>5.7038746481868401</v>
      </c>
      <c r="E19" s="38">
        <v>27.9807429861679</v>
      </c>
      <c r="F19" s="38">
        <v>1.22528740612384E-7</v>
      </c>
      <c r="G19" s="38">
        <v>21.496365571157416</v>
      </c>
    </row>
    <row r="20" spans="1:8" x14ac:dyDescent="0.3">
      <c r="A20" s="37" t="s">
        <v>181</v>
      </c>
      <c r="B20" s="37" t="s">
        <v>182</v>
      </c>
      <c r="C20" s="38">
        <v>4.2434498022748803</v>
      </c>
      <c r="D20" s="38">
        <v>6.3762160580949399</v>
      </c>
      <c r="E20" s="38">
        <v>30.246308492435301</v>
      </c>
      <c r="F20" s="38">
        <v>3.8051478710361502E-8</v>
      </c>
      <c r="G20" s="38">
        <v>18.941120874647947</v>
      </c>
    </row>
    <row r="21" spans="1:8" x14ac:dyDescent="0.3">
      <c r="A21" s="37" t="s">
        <v>183</v>
      </c>
      <c r="B21" s="37" t="s">
        <v>184</v>
      </c>
      <c r="C21" s="38">
        <v>4.1221667269495903</v>
      </c>
      <c r="D21" s="38">
        <v>9.2938459684498707</v>
      </c>
      <c r="E21" s="38">
        <v>48.344087361231701</v>
      </c>
      <c r="F21" s="38">
        <v>3.5762087230352702E-12</v>
      </c>
      <c r="G21" s="38">
        <v>17.413891409711677</v>
      </c>
    </row>
    <row r="22" spans="1:8" x14ac:dyDescent="0.3">
      <c r="A22" s="37" t="s">
        <v>185</v>
      </c>
      <c r="B22" s="37" t="s">
        <v>182</v>
      </c>
      <c r="C22" s="38">
        <v>4.04344945778496</v>
      </c>
      <c r="D22" s="38">
        <v>7.9827379391849096</v>
      </c>
      <c r="E22" s="38">
        <v>48.3488819610116</v>
      </c>
      <c r="F22" s="38">
        <v>3.5674755044408701E-12</v>
      </c>
      <c r="G22" s="38">
        <v>16.489199509556666</v>
      </c>
    </row>
    <row r="23" spans="1:8" x14ac:dyDescent="0.3">
      <c r="A23" s="37" t="s">
        <v>186</v>
      </c>
      <c r="B23" s="37" t="s">
        <v>187</v>
      </c>
      <c r="C23" s="38">
        <v>3.91935038986859</v>
      </c>
      <c r="D23" s="38">
        <v>6.6102431750334798</v>
      </c>
      <c r="E23" s="38">
        <v>102.89575861300099</v>
      </c>
      <c r="F23" s="38">
        <v>3.5325511538733299E-24</v>
      </c>
      <c r="G23" s="38">
        <v>15.130108097634494</v>
      </c>
    </row>
    <row r="24" spans="1:8" x14ac:dyDescent="0.3">
      <c r="A24" s="37" t="s">
        <v>188</v>
      </c>
      <c r="B24" s="37" t="s">
        <v>162</v>
      </c>
      <c r="C24" s="38">
        <v>3.88591389666996</v>
      </c>
      <c r="D24" s="38">
        <v>6.4582034254648804</v>
      </c>
      <c r="E24" s="38">
        <v>80.349932771250295</v>
      </c>
      <c r="F24" s="38">
        <v>3.1364236866284002E-19</v>
      </c>
      <c r="G24" s="38">
        <v>14.783478821090377</v>
      </c>
    </row>
    <row r="25" spans="1:8" x14ac:dyDescent="0.3">
      <c r="A25" s="37" t="s">
        <v>72</v>
      </c>
      <c r="B25" s="37" t="s">
        <v>15</v>
      </c>
      <c r="C25" s="38">
        <v>3.8584686953024101</v>
      </c>
      <c r="D25" s="38">
        <v>6.7652832424070501</v>
      </c>
      <c r="E25" s="38">
        <v>28.959633181808801</v>
      </c>
      <c r="F25" s="38">
        <v>7.3902377646396994E-8</v>
      </c>
      <c r="G25" s="38">
        <v>14.504902524614272</v>
      </c>
    </row>
    <row r="26" spans="1:8" x14ac:dyDescent="0.3">
      <c r="A26" s="37" t="s">
        <v>189</v>
      </c>
      <c r="B26" s="54" t="s">
        <v>1129</v>
      </c>
      <c r="C26" s="38">
        <v>3.8340555397454001</v>
      </c>
      <c r="D26" s="38">
        <v>6.3780152557968703</v>
      </c>
      <c r="E26" s="38">
        <v>16.268062343734901</v>
      </c>
      <c r="F26" s="38">
        <v>5.4982929124649902E-5</v>
      </c>
      <c r="G26" s="38">
        <v>14.261516952509814</v>
      </c>
      <c r="H26" t="s">
        <v>1129</v>
      </c>
    </row>
    <row r="27" spans="1:8" x14ac:dyDescent="0.3">
      <c r="A27" s="37" t="s">
        <v>190</v>
      </c>
      <c r="B27" s="54" t="s">
        <v>1130</v>
      </c>
      <c r="C27" s="38">
        <v>3.7651617000033002</v>
      </c>
      <c r="D27" s="38">
        <v>9.1385628468813405</v>
      </c>
      <c r="E27" s="38">
        <v>20.076456129796401</v>
      </c>
      <c r="F27" s="38">
        <v>7.4407042944956797E-6</v>
      </c>
      <c r="G27" s="38">
        <v>13.596483820578428</v>
      </c>
      <c r="H27" t="s">
        <v>1130</v>
      </c>
    </row>
    <row r="28" spans="1:8" x14ac:dyDescent="0.3">
      <c r="A28" s="37" t="s">
        <v>54</v>
      </c>
      <c r="B28" s="54" t="s">
        <v>1126</v>
      </c>
      <c r="C28" s="38">
        <v>3.7155987122372198</v>
      </c>
      <c r="D28" s="38">
        <v>6.9198982116950001</v>
      </c>
      <c r="E28" s="38">
        <v>38.190213291846597</v>
      </c>
      <c r="F28" s="38">
        <v>6.41734772778961E-10</v>
      </c>
      <c r="G28" s="38">
        <v>13.137316539723679</v>
      </c>
      <c r="H28" t="s">
        <v>1126</v>
      </c>
    </row>
    <row r="29" spans="1:8" x14ac:dyDescent="0.3">
      <c r="A29" s="37" t="s">
        <v>191</v>
      </c>
      <c r="B29" s="54" t="s">
        <v>1126</v>
      </c>
      <c r="C29" s="38">
        <v>3.6139957361821198</v>
      </c>
      <c r="D29" s="38">
        <v>7.3036108595946203</v>
      </c>
      <c r="E29" s="38">
        <v>86.683385159396195</v>
      </c>
      <c r="F29" s="38">
        <v>1.2736232207989E-20</v>
      </c>
      <c r="G29" s="38">
        <v>12.243937972140468</v>
      </c>
      <c r="H29" t="s">
        <v>1126</v>
      </c>
    </row>
    <row r="30" spans="1:8" x14ac:dyDescent="0.3">
      <c r="A30" s="37" t="s">
        <v>192</v>
      </c>
      <c r="B30" s="37" t="s">
        <v>193</v>
      </c>
      <c r="C30" s="38">
        <v>3.6066652593183002</v>
      </c>
      <c r="D30" s="38">
        <v>7.2798572976251803</v>
      </c>
      <c r="E30" s="38">
        <v>10.320638971160101</v>
      </c>
      <c r="F30" s="38">
        <v>1.31550736302076E-3</v>
      </c>
      <c r="G30" s="38">
        <v>12.181883093630884</v>
      </c>
    </row>
    <row r="31" spans="1:8" x14ac:dyDescent="0.3">
      <c r="A31" s="37" t="s">
        <v>194</v>
      </c>
      <c r="B31" s="37" t="s">
        <v>195</v>
      </c>
      <c r="C31" s="38">
        <v>3.4978997207000502</v>
      </c>
      <c r="D31" s="38">
        <v>6.9382834207409703</v>
      </c>
      <c r="E31" s="38">
        <v>40.147993192015598</v>
      </c>
      <c r="F31" s="38">
        <v>2.3543322296714598E-10</v>
      </c>
      <c r="G31" s="38">
        <v>11.297249954989075</v>
      </c>
    </row>
    <row r="32" spans="1:8" x14ac:dyDescent="0.3">
      <c r="A32" s="37" t="s">
        <v>196</v>
      </c>
      <c r="B32" s="37" t="s">
        <v>197</v>
      </c>
      <c r="C32" s="38">
        <v>3.48583622492461</v>
      </c>
      <c r="D32" s="38">
        <v>6.5684444666603801</v>
      </c>
      <c r="E32" s="38">
        <v>60.343951703274499</v>
      </c>
      <c r="F32" s="38">
        <v>7.9648919317887401E-15</v>
      </c>
      <c r="G32" s="38">
        <v>11.203178707464863</v>
      </c>
    </row>
    <row r="33" spans="1:8" x14ac:dyDescent="0.3">
      <c r="A33" s="37" t="s">
        <v>114</v>
      </c>
      <c r="B33" s="37" t="s">
        <v>36</v>
      </c>
      <c r="C33" s="38">
        <v>3.3635135467555299</v>
      </c>
      <c r="D33" s="38">
        <v>7.3338138674132898</v>
      </c>
      <c r="E33" s="38">
        <v>38.965579183830997</v>
      </c>
      <c r="F33" s="38">
        <v>4.3134422095663098E-10</v>
      </c>
      <c r="G33" s="38">
        <v>10.292442949312864</v>
      </c>
    </row>
    <row r="34" spans="1:8" x14ac:dyDescent="0.3">
      <c r="A34" s="37" t="s">
        <v>198</v>
      </c>
      <c r="B34" s="37" t="s">
        <v>199</v>
      </c>
      <c r="C34" s="38">
        <v>3.2132997532879601</v>
      </c>
      <c r="D34" s="38">
        <v>6.5500838126671797</v>
      </c>
      <c r="E34" s="38">
        <v>23.323093468302599</v>
      </c>
      <c r="F34" s="38">
        <v>1.36945842344036E-6</v>
      </c>
      <c r="G34" s="38">
        <v>9.2746944475040944</v>
      </c>
    </row>
    <row r="35" spans="1:8" x14ac:dyDescent="0.3">
      <c r="A35" s="37" t="s">
        <v>200</v>
      </c>
      <c r="B35" s="37" t="s">
        <v>201</v>
      </c>
      <c r="C35" s="38">
        <v>3.2056935444135899</v>
      </c>
      <c r="D35" s="38">
        <v>7.0111356588901996</v>
      </c>
      <c r="E35" s="38">
        <v>24.926798277226901</v>
      </c>
      <c r="F35" s="38">
        <v>5.9548881431475599E-7</v>
      </c>
      <c r="G35" s="38">
        <v>9.2259248721932394</v>
      </c>
    </row>
    <row r="36" spans="1:8" x14ac:dyDescent="0.3">
      <c r="A36" s="37" t="s">
        <v>202</v>
      </c>
      <c r="B36" s="37" t="s">
        <v>203</v>
      </c>
      <c r="C36" s="38">
        <v>3.1072773047858702</v>
      </c>
      <c r="D36" s="38">
        <v>5.8338496957611303</v>
      </c>
      <c r="E36" s="38">
        <v>20.8288956361367</v>
      </c>
      <c r="F36" s="38">
        <v>5.0219542686619504E-6</v>
      </c>
      <c r="G36" s="38">
        <v>8.6175472552365324</v>
      </c>
    </row>
    <row r="37" spans="1:8" x14ac:dyDescent="0.3">
      <c r="A37" s="37" t="s">
        <v>204</v>
      </c>
      <c r="B37" s="54" t="s">
        <v>1131</v>
      </c>
      <c r="C37" s="38">
        <v>3.0939964939919902</v>
      </c>
      <c r="D37" s="38">
        <v>7.5576095633765297</v>
      </c>
      <c r="E37" s="38">
        <v>37.734528919178999</v>
      </c>
      <c r="F37" s="38">
        <v>8.1057027266425E-10</v>
      </c>
      <c r="G37" s="38">
        <v>8.5385819540070695</v>
      </c>
      <c r="H37" t="s">
        <v>1131</v>
      </c>
    </row>
    <row r="38" spans="1:8" x14ac:dyDescent="0.3">
      <c r="A38" s="37" t="s">
        <v>205</v>
      </c>
      <c r="B38" s="37" t="s">
        <v>206</v>
      </c>
      <c r="C38" s="38">
        <v>3.0490108986445001</v>
      </c>
      <c r="D38" s="38">
        <v>6.3449333676328896</v>
      </c>
      <c r="E38" s="38">
        <v>39.569402572295402</v>
      </c>
      <c r="F38" s="38">
        <v>3.1660513454830598E-10</v>
      </c>
      <c r="G38" s="38">
        <v>8.2764431751853351</v>
      </c>
    </row>
    <row r="39" spans="1:8" x14ac:dyDescent="0.3">
      <c r="A39" s="37" t="s">
        <v>207</v>
      </c>
      <c r="B39" s="37" t="s">
        <v>208</v>
      </c>
      <c r="C39" s="38">
        <v>2.9557622205783298</v>
      </c>
      <c r="D39" s="38">
        <v>6.55329884779667</v>
      </c>
      <c r="E39" s="38">
        <v>14.210779328487799</v>
      </c>
      <c r="F39" s="38">
        <v>1.6343162315178E-4</v>
      </c>
      <c r="G39" s="38">
        <v>7.7584164651307486</v>
      </c>
    </row>
    <row r="40" spans="1:8" x14ac:dyDescent="0.3">
      <c r="A40" s="37" t="s">
        <v>86</v>
      </c>
      <c r="B40" s="37" t="s">
        <v>23</v>
      </c>
      <c r="C40" s="38">
        <v>2.9034195498620101</v>
      </c>
      <c r="D40" s="38">
        <v>6.4443087732237903</v>
      </c>
      <c r="E40" s="38">
        <v>30.9479099009639</v>
      </c>
      <c r="F40" s="38">
        <v>2.6504736451593601E-8</v>
      </c>
      <c r="G40" s="38">
        <v>7.4819770979586941</v>
      </c>
    </row>
    <row r="41" spans="1:8" x14ac:dyDescent="0.3">
      <c r="A41" s="37" t="s">
        <v>209</v>
      </c>
      <c r="B41" s="54" t="s">
        <v>1132</v>
      </c>
      <c r="C41" s="38">
        <v>2.8785104182812802</v>
      </c>
      <c r="D41" s="38">
        <v>9.5526558908707404</v>
      </c>
      <c r="E41" s="38">
        <v>21.834410464107702</v>
      </c>
      <c r="F41" s="38">
        <v>2.97221636523631E-6</v>
      </c>
      <c r="G41" s="38">
        <v>7.3539043821855659</v>
      </c>
      <c r="H41" t="s">
        <v>1132</v>
      </c>
    </row>
    <row r="42" spans="1:8" x14ac:dyDescent="0.3">
      <c r="A42" s="37" t="s">
        <v>210</v>
      </c>
      <c r="B42" s="37" t="s">
        <v>211</v>
      </c>
      <c r="C42" s="38">
        <v>2.81113593506615</v>
      </c>
      <c r="D42" s="38">
        <v>6.5496466998524596</v>
      </c>
      <c r="E42" s="38">
        <v>36.643211819195798</v>
      </c>
      <c r="F42" s="38">
        <v>1.4185212030720801E-9</v>
      </c>
      <c r="G42" s="38">
        <v>7.0183696506077196</v>
      </c>
    </row>
    <row r="43" spans="1:8" x14ac:dyDescent="0.3">
      <c r="A43" s="37" t="s">
        <v>212</v>
      </c>
      <c r="B43" s="37" t="s">
        <v>195</v>
      </c>
      <c r="C43" s="38">
        <v>2.7632525159910699</v>
      </c>
      <c r="D43" s="38">
        <v>7.3819626764597999</v>
      </c>
      <c r="E43" s="38">
        <v>34.835316817991298</v>
      </c>
      <c r="F43" s="38">
        <v>3.5880536703162901E-9</v>
      </c>
      <c r="G43" s="38">
        <v>6.7892514374086916</v>
      </c>
    </row>
    <row r="44" spans="1:8" x14ac:dyDescent="0.3">
      <c r="A44" s="37" t="s">
        <v>213</v>
      </c>
      <c r="B44" s="37" t="s">
        <v>214</v>
      </c>
      <c r="C44" s="38">
        <v>2.7623262308242702</v>
      </c>
      <c r="D44" s="38">
        <v>10.6495164457809</v>
      </c>
      <c r="E44" s="38">
        <v>16.030517499313</v>
      </c>
      <c r="F44" s="38">
        <v>6.2329674630055506E-5</v>
      </c>
      <c r="G44" s="38">
        <v>6.7848937843418264</v>
      </c>
    </row>
    <row r="45" spans="1:8" x14ac:dyDescent="0.3">
      <c r="A45" s="37" t="s">
        <v>215</v>
      </c>
      <c r="B45" s="37" t="s">
        <v>216</v>
      </c>
      <c r="C45" s="38">
        <v>2.6978517822807699</v>
      </c>
      <c r="D45" s="38">
        <v>8.1637124450067997</v>
      </c>
      <c r="E45" s="38">
        <v>35.753438988961797</v>
      </c>
      <c r="F45" s="38">
        <v>2.23936324833867E-9</v>
      </c>
      <c r="G45" s="38">
        <v>6.4883506186801254</v>
      </c>
    </row>
    <row r="46" spans="1:8" x14ac:dyDescent="0.3">
      <c r="A46" s="37" t="s">
        <v>217</v>
      </c>
      <c r="B46" s="37" t="s">
        <v>218</v>
      </c>
      <c r="C46" s="38">
        <v>2.6769127068865299</v>
      </c>
      <c r="D46" s="38">
        <v>7.0440599470657697</v>
      </c>
      <c r="E46" s="38">
        <v>23.388432974424202</v>
      </c>
      <c r="F46" s="38">
        <v>1.3237211352660201E-6</v>
      </c>
      <c r="G46" s="38">
        <v>6.3948596974945104</v>
      </c>
    </row>
    <row r="47" spans="1:8" x14ac:dyDescent="0.3">
      <c r="A47" s="37" t="s">
        <v>219</v>
      </c>
      <c r="B47" s="37" t="s">
        <v>220</v>
      </c>
      <c r="C47" s="38">
        <v>2.6686151879553801</v>
      </c>
      <c r="D47" s="38">
        <v>5.5119948571785402</v>
      </c>
      <c r="E47" s="38">
        <v>11.3147283512656</v>
      </c>
      <c r="F47" s="38">
        <v>7.6894709859001795E-4</v>
      </c>
      <c r="G47" s="38">
        <v>6.3581858536820652</v>
      </c>
    </row>
    <row r="48" spans="1:8" x14ac:dyDescent="0.3">
      <c r="A48" s="37" t="s">
        <v>221</v>
      </c>
      <c r="B48" s="37" t="s">
        <v>222</v>
      </c>
      <c r="C48" s="38">
        <v>2.5795893427515302</v>
      </c>
      <c r="D48" s="38">
        <v>7.8541062311532199</v>
      </c>
      <c r="E48" s="38">
        <v>13.6660707196133</v>
      </c>
      <c r="F48" s="38">
        <v>2.1836439105474501E-4</v>
      </c>
      <c r="G48" s="38">
        <v>5.9776952258295974</v>
      </c>
    </row>
    <row r="49" spans="1:8" x14ac:dyDescent="0.3">
      <c r="A49" s="37" t="s">
        <v>223</v>
      </c>
      <c r="B49" s="54" t="s">
        <v>1133</v>
      </c>
      <c r="C49" s="38">
        <v>2.5297822128408698</v>
      </c>
      <c r="D49" s="38">
        <v>9.1198468654128799</v>
      </c>
      <c r="E49" s="38">
        <v>20.7285742912402</v>
      </c>
      <c r="F49" s="38">
        <v>5.2920384320139396E-6</v>
      </c>
      <c r="G49" s="38">
        <v>5.7748449540352684</v>
      </c>
      <c r="H49" t="s">
        <v>1133</v>
      </c>
    </row>
    <row r="50" spans="1:8" x14ac:dyDescent="0.3">
      <c r="A50" s="37" t="s">
        <v>224</v>
      </c>
      <c r="B50" s="54" t="s">
        <v>1126</v>
      </c>
      <c r="C50" s="38">
        <v>2.5173225529679502</v>
      </c>
      <c r="D50" s="38">
        <v>6.6549757192639998</v>
      </c>
      <c r="E50" s="38">
        <v>13.488441531966499</v>
      </c>
      <c r="F50" s="38">
        <v>2.4003747727397999E-4</v>
      </c>
      <c r="G50" s="38">
        <v>5.7251859550812458</v>
      </c>
      <c r="H50" t="s">
        <v>1126</v>
      </c>
    </row>
    <row r="51" spans="1:8" x14ac:dyDescent="0.3">
      <c r="A51" s="37" t="s">
        <v>225</v>
      </c>
      <c r="B51" s="54" t="s">
        <v>1134</v>
      </c>
      <c r="C51" s="38">
        <v>2.48872074197743</v>
      </c>
      <c r="D51" s="38">
        <v>8.0648044786182709</v>
      </c>
      <c r="E51" s="38">
        <v>36.005018882268502</v>
      </c>
      <c r="F51" s="38">
        <v>1.96809948172752E-9</v>
      </c>
      <c r="G51" s="38">
        <v>5.6128003465737883</v>
      </c>
      <c r="H51" t="s">
        <v>1134</v>
      </c>
    </row>
    <row r="52" spans="1:8" x14ac:dyDescent="0.3">
      <c r="A52" s="37" t="s">
        <v>226</v>
      </c>
      <c r="B52" s="37" t="s">
        <v>197</v>
      </c>
      <c r="C52" s="38">
        <v>2.40613922794117</v>
      </c>
      <c r="D52" s="38">
        <v>6.7353769777730896</v>
      </c>
      <c r="E52" s="38">
        <v>41.639596433200197</v>
      </c>
      <c r="F52" s="38">
        <v>1.0974784293679601E-10</v>
      </c>
      <c r="G52" s="38">
        <v>5.3005395744815882</v>
      </c>
    </row>
    <row r="53" spans="1:8" x14ac:dyDescent="0.3">
      <c r="A53" s="37" t="s">
        <v>227</v>
      </c>
      <c r="B53" s="54" t="s">
        <v>1126</v>
      </c>
      <c r="C53" s="38">
        <v>2.39781069757526</v>
      </c>
      <c r="D53" s="38">
        <v>8.6971773339521405</v>
      </c>
      <c r="E53" s="38">
        <v>20.976018720879399</v>
      </c>
      <c r="F53" s="38">
        <v>4.6506847725366102E-6</v>
      </c>
      <c r="G53" s="38">
        <v>5.2700282577498632</v>
      </c>
      <c r="H53" t="s">
        <v>1126</v>
      </c>
    </row>
    <row r="54" spans="1:8" x14ac:dyDescent="0.3">
      <c r="A54" s="37" t="s">
        <v>228</v>
      </c>
      <c r="B54" s="54" t="s">
        <v>1126</v>
      </c>
      <c r="C54" s="38">
        <v>2.3833683316312202</v>
      </c>
      <c r="D54" s="38">
        <v>5.8666569626458998</v>
      </c>
      <c r="E54" s="38">
        <v>13.6553501394559</v>
      </c>
      <c r="F54" s="38">
        <v>2.1961466947868701E-4</v>
      </c>
      <c r="G54" s="38">
        <v>5.2175348495562552</v>
      </c>
      <c r="H54" t="s">
        <v>1126</v>
      </c>
    </row>
    <row r="55" spans="1:8" x14ac:dyDescent="0.3">
      <c r="A55" s="37" t="s">
        <v>229</v>
      </c>
      <c r="B55" s="37" t="s">
        <v>230</v>
      </c>
      <c r="C55" s="38">
        <v>2.3330970921578502</v>
      </c>
      <c r="D55" s="38">
        <v>6.39402467956356</v>
      </c>
      <c r="E55" s="38">
        <v>18.4602082177387</v>
      </c>
      <c r="F55" s="38">
        <v>1.7348902272112798E-5</v>
      </c>
      <c r="G55" s="38">
        <v>5.0388590193354377</v>
      </c>
    </row>
    <row r="56" spans="1:8" x14ac:dyDescent="0.3">
      <c r="A56" s="37" t="s">
        <v>231</v>
      </c>
      <c r="B56" s="54" t="s">
        <v>1126</v>
      </c>
      <c r="C56" s="38">
        <v>2.3101802174790298</v>
      </c>
      <c r="D56" s="38">
        <v>8.1730284122381605</v>
      </c>
      <c r="E56" s="38">
        <v>20.433594662082701</v>
      </c>
      <c r="F56" s="38">
        <v>6.1736491222908497E-6</v>
      </c>
      <c r="G56" s="38">
        <v>4.959450281891761</v>
      </c>
      <c r="H56" t="s">
        <v>1126</v>
      </c>
    </row>
    <row r="57" spans="1:8" x14ac:dyDescent="0.3">
      <c r="A57" s="37" t="s">
        <v>232</v>
      </c>
      <c r="B57" s="54" t="s">
        <v>1135</v>
      </c>
      <c r="C57" s="38">
        <v>2.26298371970891</v>
      </c>
      <c r="D57" s="38">
        <v>6.7424349765707099</v>
      </c>
      <c r="E57" s="38">
        <v>36.662781867826403</v>
      </c>
      <c r="F57" s="38">
        <v>1.40435178808888E-9</v>
      </c>
      <c r="G57" s="38">
        <v>4.7998313648284698</v>
      </c>
      <c r="H57" t="s">
        <v>1135</v>
      </c>
    </row>
    <row r="58" spans="1:8" x14ac:dyDescent="0.3">
      <c r="A58" s="37" t="s">
        <v>233</v>
      </c>
      <c r="B58" s="54" t="s">
        <v>1126</v>
      </c>
      <c r="C58" s="38">
        <v>2.2621243052543099</v>
      </c>
      <c r="D58" s="38">
        <v>6.8204485887900201</v>
      </c>
      <c r="E58" s="38">
        <v>20.928794771809201</v>
      </c>
      <c r="F58" s="38">
        <v>4.76675189401427E-6</v>
      </c>
      <c r="G58" s="38">
        <v>4.7969729533584893</v>
      </c>
      <c r="H58" t="s">
        <v>1126</v>
      </c>
    </row>
    <row r="59" spans="1:8" x14ac:dyDescent="0.3">
      <c r="A59" s="37" t="s">
        <v>234</v>
      </c>
      <c r="B59" s="37" t="s">
        <v>235</v>
      </c>
      <c r="C59" s="38">
        <v>2.24429321790184</v>
      </c>
      <c r="D59" s="38">
        <v>7.5479389667110501</v>
      </c>
      <c r="E59" s="38">
        <v>25.343351052939799</v>
      </c>
      <c r="F59" s="38">
        <v>4.7980336831209605E-7</v>
      </c>
      <c r="G59" s="38">
        <v>4.738049325688432</v>
      </c>
    </row>
    <row r="60" spans="1:8" x14ac:dyDescent="0.3">
      <c r="A60" s="37" t="s">
        <v>236</v>
      </c>
      <c r="B60" s="37" t="s">
        <v>237</v>
      </c>
      <c r="C60" s="38">
        <v>2.2355902608554801</v>
      </c>
      <c r="D60" s="38">
        <v>6.0540715926027904</v>
      </c>
      <c r="E60" s="38">
        <v>19.477549034811201</v>
      </c>
      <c r="F60" s="38">
        <v>1.01789065562039E-5</v>
      </c>
      <c r="G60" s="38">
        <v>4.7095534103586019</v>
      </c>
    </row>
    <row r="61" spans="1:8" x14ac:dyDescent="0.3">
      <c r="A61" s="37" t="s">
        <v>238</v>
      </c>
      <c r="B61" s="37" t="s">
        <v>239</v>
      </c>
      <c r="C61" s="38">
        <v>2.18186764104057</v>
      </c>
      <c r="D61" s="38">
        <v>6.1198892645541001</v>
      </c>
      <c r="E61" s="38">
        <v>17.267324548669102</v>
      </c>
      <c r="F61" s="38">
        <v>3.2472315237408697E-5</v>
      </c>
      <c r="G61" s="38">
        <v>4.5374056398175888</v>
      </c>
    </row>
    <row r="62" spans="1:8" x14ac:dyDescent="0.3">
      <c r="A62" s="45" t="s">
        <v>240</v>
      </c>
      <c r="B62" s="37" t="s">
        <v>241</v>
      </c>
      <c r="C62" s="38">
        <v>2.1785015273028501</v>
      </c>
      <c r="D62" s="38">
        <v>6.3724433581373097</v>
      </c>
      <c r="E62" s="38">
        <v>22.836887509286601</v>
      </c>
      <c r="F62" s="38">
        <v>1.76348343449552E-6</v>
      </c>
      <c r="G62" s="38">
        <v>4.5268312503549586</v>
      </c>
    </row>
    <row r="63" spans="1:8" x14ac:dyDescent="0.3">
      <c r="A63" s="37" t="s">
        <v>242</v>
      </c>
      <c r="B63" s="37" t="s">
        <v>243</v>
      </c>
      <c r="C63" s="38">
        <v>2.1584875536213302</v>
      </c>
      <c r="D63" s="38">
        <v>6.2193193746803797</v>
      </c>
      <c r="E63" s="38">
        <v>28.205491919201599</v>
      </c>
      <c r="F63" s="38">
        <v>1.09094583794578E-7</v>
      </c>
      <c r="G63" s="38">
        <v>4.4644657846103843</v>
      </c>
    </row>
    <row r="64" spans="1:8" x14ac:dyDescent="0.3">
      <c r="A64" s="37" t="s">
        <v>244</v>
      </c>
      <c r="B64" s="37" t="s">
        <v>245</v>
      </c>
      <c r="C64" s="38">
        <v>2.1472434903708599</v>
      </c>
      <c r="D64" s="38">
        <v>9.8084465713063391</v>
      </c>
      <c r="E64" s="38">
        <v>16.3736949118015</v>
      </c>
      <c r="F64" s="38">
        <v>5.2001945405090902E-5</v>
      </c>
      <c r="G64" s="38">
        <v>4.4298059138543682</v>
      </c>
    </row>
    <row r="65" spans="1:8" x14ac:dyDescent="0.3">
      <c r="A65" s="37" t="s">
        <v>246</v>
      </c>
      <c r="B65" s="37" t="s">
        <v>247</v>
      </c>
      <c r="C65" s="38">
        <v>2.1432450503260001</v>
      </c>
      <c r="D65" s="38">
        <v>6.9603363274848897</v>
      </c>
      <c r="E65" s="38">
        <v>20.5148568798915</v>
      </c>
      <c r="F65" s="38">
        <v>5.9170197502532096E-6</v>
      </c>
      <c r="G65" s="38">
        <v>4.4175456713143957</v>
      </c>
    </row>
    <row r="66" spans="1:8" x14ac:dyDescent="0.3">
      <c r="A66" s="37" t="s">
        <v>248</v>
      </c>
      <c r="B66" s="54" t="s">
        <v>1136</v>
      </c>
      <c r="C66" s="38">
        <v>2.1383592221660299</v>
      </c>
      <c r="D66" s="38">
        <v>6.10623894940837</v>
      </c>
      <c r="E66" s="38">
        <v>13.1622278020974</v>
      </c>
      <c r="F66" s="38">
        <v>2.8564907114399701E-4</v>
      </c>
      <c r="G66" s="38">
        <v>4.4026105238627924</v>
      </c>
      <c r="H66" t="s">
        <v>1136</v>
      </c>
    </row>
    <row r="67" spans="1:8" x14ac:dyDescent="0.3">
      <c r="A67" s="37" t="s">
        <v>249</v>
      </c>
      <c r="B67" s="54" t="s">
        <v>1137</v>
      </c>
      <c r="C67" s="38">
        <v>2.1179322404434102</v>
      </c>
      <c r="D67" s="38">
        <v>7.4213621524413496</v>
      </c>
      <c r="E67" s="38">
        <v>20.534696958892699</v>
      </c>
      <c r="F67" s="38">
        <v>5.85600743186412E-6</v>
      </c>
      <c r="G67" s="38">
        <v>4.3407136109431521</v>
      </c>
      <c r="H67" t="s">
        <v>1137</v>
      </c>
    </row>
    <row r="68" spans="1:8" x14ac:dyDescent="0.3">
      <c r="A68" s="37" t="s">
        <v>250</v>
      </c>
      <c r="B68" s="37" t="s">
        <v>251</v>
      </c>
      <c r="C68" s="38">
        <v>2.1111105010451201</v>
      </c>
      <c r="D68" s="38">
        <v>6.0208074642787697</v>
      </c>
      <c r="E68" s="38">
        <v>16.2927565265908</v>
      </c>
      <c r="F68" s="38">
        <v>5.42710123887693E-5</v>
      </c>
      <c r="G68" s="38">
        <v>4.3202371286895112</v>
      </c>
    </row>
    <row r="69" spans="1:8" x14ac:dyDescent="0.3">
      <c r="A69" s="37" t="s">
        <v>252</v>
      </c>
      <c r="B69" s="37" t="s">
        <v>253</v>
      </c>
      <c r="C69" s="38">
        <v>2.0828432786936499</v>
      </c>
      <c r="D69" s="38">
        <v>7.8695116298809502</v>
      </c>
      <c r="E69" s="38">
        <v>15.463167819509399</v>
      </c>
      <c r="F69" s="38">
        <v>8.4128758687880496E-5</v>
      </c>
      <c r="G69" s="38">
        <v>4.236413108235606</v>
      </c>
    </row>
    <row r="70" spans="1:8" x14ac:dyDescent="0.3">
      <c r="A70" s="37" t="s">
        <v>119</v>
      </c>
      <c r="B70" s="54" t="s">
        <v>1126</v>
      </c>
      <c r="C70" s="38">
        <v>2.08275449472369</v>
      </c>
      <c r="D70" s="38">
        <v>6.4845250641259398</v>
      </c>
      <c r="E70" s="38">
        <v>4.7086677183137304</v>
      </c>
      <c r="F70" s="38">
        <v>3.0010900764244501E-2</v>
      </c>
      <c r="G70" s="38">
        <v>4.2361524058762958</v>
      </c>
      <c r="H70" t="s">
        <v>1126</v>
      </c>
    </row>
    <row r="71" spans="1:8" x14ac:dyDescent="0.3">
      <c r="A71" s="37" t="s">
        <v>254</v>
      </c>
      <c r="B71" s="37" t="s">
        <v>255</v>
      </c>
      <c r="C71" s="38">
        <v>2.0782460807341598</v>
      </c>
      <c r="D71" s="38">
        <v>6.5209006248189301</v>
      </c>
      <c r="E71" s="38">
        <v>19.173554299330601</v>
      </c>
      <c r="F71" s="38">
        <v>1.1935553758127599E-5</v>
      </c>
      <c r="G71" s="38">
        <v>4.2229351158721915</v>
      </c>
    </row>
    <row r="72" spans="1:8" x14ac:dyDescent="0.3">
      <c r="A72" s="37" t="s">
        <v>256</v>
      </c>
      <c r="B72" s="37" t="s">
        <v>5</v>
      </c>
      <c r="C72" s="38">
        <v>2.0756998258663599</v>
      </c>
      <c r="D72" s="38">
        <v>9.5738290550083303</v>
      </c>
      <c r="E72" s="38">
        <v>12.6589820627454</v>
      </c>
      <c r="F72" s="38">
        <v>3.7376566121647201E-4</v>
      </c>
      <c r="G72" s="38">
        <v>4.2154885069078452</v>
      </c>
    </row>
    <row r="73" spans="1:8" x14ac:dyDescent="0.3">
      <c r="A73" s="37" t="s">
        <v>257</v>
      </c>
      <c r="B73" s="54" t="s">
        <v>1138</v>
      </c>
      <c r="C73" s="38">
        <v>2.0633136767381699</v>
      </c>
      <c r="D73" s="38">
        <v>9.7061892524620603</v>
      </c>
      <c r="E73" s="38">
        <v>15.9295201737754</v>
      </c>
      <c r="F73" s="38">
        <v>6.5745272684320302E-5</v>
      </c>
      <c r="G73" s="38">
        <v>4.1794516663880454</v>
      </c>
      <c r="H73" t="s">
        <v>1138</v>
      </c>
    </row>
    <row r="74" spans="1:8" x14ac:dyDescent="0.3">
      <c r="A74" s="37" t="s">
        <v>258</v>
      </c>
      <c r="B74" s="54" t="s">
        <v>1126</v>
      </c>
      <c r="C74" s="38">
        <v>1.9984325477396201</v>
      </c>
      <c r="D74" s="38">
        <v>6.0842387503329203</v>
      </c>
      <c r="E74" s="38">
        <v>11.674261689293401</v>
      </c>
      <c r="F74" s="38">
        <v>6.3370683510647805E-4</v>
      </c>
      <c r="G74" s="38">
        <v>3.9956564595418005</v>
      </c>
      <c r="H74" t="s">
        <v>1126</v>
      </c>
    </row>
    <row r="75" spans="1:8" x14ac:dyDescent="0.3">
      <c r="A75" s="37" t="s">
        <v>259</v>
      </c>
      <c r="B75" s="37" t="s">
        <v>260</v>
      </c>
      <c r="C75" s="38">
        <v>1.9917754369643601</v>
      </c>
      <c r="D75" s="38">
        <v>8.8669614821282199</v>
      </c>
      <c r="E75" s="38">
        <v>12.948748019916399</v>
      </c>
      <c r="F75" s="38">
        <v>3.20135517307909E-4</v>
      </c>
      <c r="G75" s="38">
        <v>3.9772615449282336</v>
      </c>
    </row>
    <row r="76" spans="1:8" x14ac:dyDescent="0.3">
      <c r="A76" s="37" t="s">
        <v>261</v>
      </c>
      <c r="B76" s="37" t="s">
        <v>262</v>
      </c>
      <c r="C76" s="38">
        <v>1.97440649457165</v>
      </c>
      <c r="D76" s="38">
        <v>6.1640435818633996</v>
      </c>
      <c r="E76" s="38">
        <v>14.9704026699252</v>
      </c>
      <c r="F76" s="38">
        <v>1.09210753279737E-4</v>
      </c>
      <c r="G76" s="38">
        <v>3.9296654498444061</v>
      </c>
    </row>
    <row r="77" spans="1:8" x14ac:dyDescent="0.3">
      <c r="A77" s="37" t="s">
        <v>263</v>
      </c>
      <c r="B77" s="54" t="s">
        <v>1126</v>
      </c>
      <c r="C77" s="38">
        <v>1.91886577113676</v>
      </c>
      <c r="D77" s="38">
        <v>7.1785586690095604</v>
      </c>
      <c r="E77" s="38">
        <v>26.063721389674001</v>
      </c>
      <c r="F77" s="38">
        <v>3.3033286473547699E-7</v>
      </c>
      <c r="G77" s="38">
        <v>3.7812566411642488</v>
      </c>
      <c r="H77" t="s">
        <v>1126</v>
      </c>
    </row>
    <row r="78" spans="1:8" x14ac:dyDescent="0.3">
      <c r="A78" s="37" t="s">
        <v>264</v>
      </c>
      <c r="B78" s="37" t="s">
        <v>265</v>
      </c>
      <c r="C78" s="38">
        <v>1.91425308429785</v>
      </c>
      <c r="D78" s="38">
        <v>6.1493164322286296</v>
      </c>
      <c r="E78" s="38">
        <v>15.7029467119707</v>
      </c>
      <c r="F78" s="38">
        <v>7.4108626629565798E-5</v>
      </c>
      <c r="G78" s="38">
        <v>3.7691862458704302</v>
      </c>
    </row>
    <row r="79" spans="1:8" x14ac:dyDescent="0.3">
      <c r="A79" s="37" t="s">
        <v>266</v>
      </c>
      <c r="B79" s="37" t="s">
        <v>267</v>
      </c>
      <c r="C79" s="38">
        <v>1.9116362685496899</v>
      </c>
      <c r="D79" s="38">
        <v>8.6038382388787706</v>
      </c>
      <c r="E79" s="38">
        <v>10.902859750734301</v>
      </c>
      <c r="F79" s="38">
        <v>9.6015912262893699E-4</v>
      </c>
      <c r="G79" s="38">
        <v>3.7623557474857798</v>
      </c>
    </row>
    <row r="80" spans="1:8" x14ac:dyDescent="0.3">
      <c r="A80" s="37" t="s">
        <v>268</v>
      </c>
      <c r="B80" s="37" t="s">
        <v>269</v>
      </c>
      <c r="C80" s="38">
        <v>1.89155737597056</v>
      </c>
      <c r="D80" s="38">
        <v>7.22114177437017</v>
      </c>
      <c r="E80" s="38">
        <v>22.3986544650359</v>
      </c>
      <c r="F80" s="38">
        <v>2.2152915648140699E-6</v>
      </c>
      <c r="G80" s="38">
        <v>3.7103553808613658</v>
      </c>
    </row>
    <row r="81" spans="1:8" x14ac:dyDescent="0.3">
      <c r="A81" s="37" t="s">
        <v>270</v>
      </c>
      <c r="B81" s="37" t="s">
        <v>271</v>
      </c>
      <c r="C81" s="38">
        <v>1.89115126950989</v>
      </c>
      <c r="D81" s="38">
        <v>6.6898373791361401</v>
      </c>
      <c r="E81" s="38">
        <v>15.874172200716201</v>
      </c>
      <c r="F81" s="38">
        <v>6.7696292825123995E-5</v>
      </c>
      <c r="G81" s="38">
        <v>3.7093110941665932</v>
      </c>
    </row>
    <row r="82" spans="1:8" x14ac:dyDescent="0.3">
      <c r="A82" s="37" t="s">
        <v>272</v>
      </c>
      <c r="B82" s="37" t="s">
        <v>273</v>
      </c>
      <c r="C82" s="38">
        <v>1.8890329616644099</v>
      </c>
      <c r="D82" s="38">
        <v>6.5221592648870201</v>
      </c>
      <c r="E82" s="38">
        <v>23.052927746250202</v>
      </c>
      <c r="F82" s="38">
        <v>1.5760233112056399E-6</v>
      </c>
      <c r="G82" s="38">
        <v>3.7038687124857552</v>
      </c>
    </row>
    <row r="83" spans="1:8" x14ac:dyDescent="0.3">
      <c r="A83" s="37" t="s">
        <v>274</v>
      </c>
      <c r="B83" s="54" t="s">
        <v>1139</v>
      </c>
      <c r="C83" s="38">
        <v>1.8879198043624501</v>
      </c>
      <c r="D83" s="38">
        <v>8.5504458205274805</v>
      </c>
      <c r="E83" s="38">
        <v>10.679197379197699</v>
      </c>
      <c r="F83" s="38">
        <v>1.0834706114321599E-3</v>
      </c>
      <c r="G83" s="38">
        <v>3.7010119768739509</v>
      </c>
      <c r="H83" t="s">
        <v>1139</v>
      </c>
    </row>
    <row r="84" spans="1:8" x14ac:dyDescent="0.3">
      <c r="A84" s="37" t="s">
        <v>275</v>
      </c>
      <c r="B84" s="54" t="s">
        <v>1140</v>
      </c>
      <c r="C84" s="38">
        <v>1.87353313007024</v>
      </c>
      <c r="D84" s="38">
        <v>10.6527046181793</v>
      </c>
      <c r="E84" s="38">
        <v>10.906078096923</v>
      </c>
      <c r="F84" s="38">
        <v>9.5849239252272095E-4</v>
      </c>
      <c r="G84" s="38">
        <v>3.6642885879383145</v>
      </c>
      <c r="H84" t="s">
        <v>1140</v>
      </c>
    </row>
    <row r="85" spans="1:8" x14ac:dyDescent="0.3">
      <c r="A85" s="37" t="s">
        <v>276</v>
      </c>
      <c r="B85" s="37" t="s">
        <v>277</v>
      </c>
      <c r="C85" s="38">
        <v>1.86677133065562</v>
      </c>
      <c r="D85" s="38">
        <v>8.4326704389060705</v>
      </c>
      <c r="E85" s="38">
        <v>25.764201152877099</v>
      </c>
      <c r="F85" s="38">
        <v>3.8577794802113498E-7</v>
      </c>
      <c r="G85" s="38">
        <v>3.6471545367572595</v>
      </c>
    </row>
    <row r="86" spans="1:8" x14ac:dyDescent="0.3">
      <c r="A86" s="37" t="s">
        <v>278</v>
      </c>
      <c r="B86" s="37" t="s">
        <v>201</v>
      </c>
      <c r="C86" s="38">
        <v>1.85685736279341</v>
      </c>
      <c r="D86" s="38">
        <v>8.4741126449814903</v>
      </c>
      <c r="E86" s="38">
        <v>21.470511927963699</v>
      </c>
      <c r="F86" s="38">
        <v>3.5931176665031502E-6</v>
      </c>
      <c r="G86" s="38">
        <v>3.6221777948009688</v>
      </c>
    </row>
    <row r="87" spans="1:8" x14ac:dyDescent="0.3">
      <c r="A87" s="37" t="s">
        <v>279</v>
      </c>
      <c r="B87" s="37" t="s">
        <v>280</v>
      </c>
      <c r="C87" s="38">
        <v>1.8472873561216701</v>
      </c>
      <c r="D87" s="38">
        <v>7.4802354041883001</v>
      </c>
      <c r="E87" s="38">
        <v>15.050899851829501</v>
      </c>
      <c r="F87" s="38">
        <v>1.04650351797764E-4</v>
      </c>
      <c r="G87" s="38">
        <v>3.5982298729539193</v>
      </c>
    </row>
    <row r="88" spans="1:8" x14ac:dyDescent="0.3">
      <c r="A88" s="37" t="s">
        <v>281</v>
      </c>
      <c r="B88" s="37" t="s">
        <v>282</v>
      </c>
      <c r="C88" s="38">
        <v>1.84713453031111</v>
      </c>
      <c r="D88" s="38">
        <v>6.7054819093219997</v>
      </c>
      <c r="E88" s="38">
        <v>19.433633344889898</v>
      </c>
      <c r="F88" s="38">
        <v>1.0415656182700499E-5</v>
      </c>
      <c r="G88" s="38">
        <v>3.597848729845663</v>
      </c>
    </row>
    <row r="89" spans="1:8" x14ac:dyDescent="0.3">
      <c r="A89" s="45" t="s">
        <v>283</v>
      </c>
      <c r="B89" s="37" t="s">
        <v>167</v>
      </c>
      <c r="C89" s="38">
        <v>1.8426442648247801</v>
      </c>
      <c r="D89" s="38">
        <v>5.7611145491642901</v>
      </c>
      <c r="E89" s="38">
        <v>7.3926447693527599</v>
      </c>
      <c r="F89" s="38">
        <v>6.549112094614E-3</v>
      </c>
      <c r="G89" s="38">
        <v>3.5866681403304614</v>
      </c>
    </row>
    <row r="90" spans="1:8" x14ac:dyDescent="0.3">
      <c r="A90" s="37" t="s">
        <v>284</v>
      </c>
      <c r="B90" s="54" t="s">
        <v>1126</v>
      </c>
      <c r="C90" s="38">
        <v>1.83555471556705</v>
      </c>
      <c r="D90" s="38">
        <v>6.1717710136512798</v>
      </c>
      <c r="E90" s="38">
        <v>12.16022349554</v>
      </c>
      <c r="F90" s="38">
        <v>4.88195268535346E-4</v>
      </c>
      <c r="G90" s="38">
        <v>3.5690861258301307</v>
      </c>
      <c r="H90" t="s">
        <v>1126</v>
      </c>
    </row>
    <row r="91" spans="1:8" x14ac:dyDescent="0.3">
      <c r="A91" s="37" t="s">
        <v>285</v>
      </c>
      <c r="B91" s="54" t="s">
        <v>1126</v>
      </c>
      <c r="C91" s="38">
        <v>1.80222392829823</v>
      </c>
      <c r="D91" s="38">
        <v>6.3289512169827598</v>
      </c>
      <c r="E91" s="38">
        <v>14.375229737110899</v>
      </c>
      <c r="F91" s="38">
        <v>1.4975943553390499E-4</v>
      </c>
      <c r="G91" s="38">
        <v>3.487574240911933</v>
      </c>
      <c r="H91" t="s">
        <v>1126</v>
      </c>
    </row>
    <row r="92" spans="1:8" x14ac:dyDescent="0.3">
      <c r="A92" s="37" t="s">
        <v>286</v>
      </c>
      <c r="B92" s="37" t="s">
        <v>287</v>
      </c>
      <c r="C92" s="38">
        <v>1.7932332114232401</v>
      </c>
      <c r="D92" s="38">
        <v>8.6731240734676902</v>
      </c>
      <c r="E92" s="38">
        <v>26.0495589987203</v>
      </c>
      <c r="F92" s="38">
        <v>3.3276484973089201E-7</v>
      </c>
      <c r="G92" s="38">
        <v>3.4659076437373173</v>
      </c>
    </row>
    <row r="93" spans="1:8" x14ac:dyDescent="0.3">
      <c r="A93" s="37" t="s">
        <v>288</v>
      </c>
      <c r="B93" s="37" t="s">
        <v>289</v>
      </c>
      <c r="C93" s="38">
        <v>1.77133539635281</v>
      </c>
      <c r="D93" s="38">
        <v>10.884433739747999</v>
      </c>
      <c r="E93" s="38">
        <v>15.4751176275497</v>
      </c>
      <c r="F93" s="38">
        <v>8.3598537660556805E-5</v>
      </c>
      <c r="G93" s="38">
        <v>3.4136979134073995</v>
      </c>
    </row>
    <row r="94" spans="1:8" x14ac:dyDescent="0.3">
      <c r="A94" s="37" t="s">
        <v>290</v>
      </c>
      <c r="B94" s="37" t="s">
        <v>291</v>
      </c>
      <c r="C94" s="38">
        <v>1.7693688160914001</v>
      </c>
      <c r="D94" s="38">
        <v>7.3101250726327001</v>
      </c>
      <c r="E94" s="38">
        <v>20.950539572120402</v>
      </c>
      <c r="F94" s="38">
        <v>4.7129506884264102E-6</v>
      </c>
      <c r="G94" s="38">
        <v>3.4090477709540061</v>
      </c>
    </row>
    <row r="95" spans="1:8" x14ac:dyDescent="0.3">
      <c r="A95" s="37" t="s">
        <v>292</v>
      </c>
      <c r="B95" s="54" t="s">
        <v>1141</v>
      </c>
      <c r="C95" s="38">
        <v>1.7683156292623301</v>
      </c>
      <c r="D95" s="38">
        <v>8.9806524058872306</v>
      </c>
      <c r="E95" s="38">
        <v>11.425521625704</v>
      </c>
      <c r="F95" s="38">
        <v>7.2442084451337604E-4</v>
      </c>
      <c r="G95" s="38">
        <v>3.4065600282765747</v>
      </c>
      <c r="H95" t="s">
        <v>1141</v>
      </c>
    </row>
    <row r="96" spans="1:8" x14ac:dyDescent="0.3">
      <c r="A96" s="37" t="s">
        <v>293</v>
      </c>
      <c r="B96" s="54" t="s">
        <v>1126</v>
      </c>
      <c r="C96" s="38">
        <v>1.7569271226835499</v>
      </c>
      <c r="D96" s="38">
        <v>8.5397161070438994</v>
      </c>
      <c r="E96" s="38">
        <v>13.582730686135299</v>
      </c>
      <c r="F96" s="38">
        <v>2.2827591765544301E-4</v>
      </c>
      <c r="G96" s="38">
        <v>3.3797748050057805</v>
      </c>
      <c r="H96" t="s">
        <v>1126</v>
      </c>
    </row>
    <row r="97" spans="1:8" x14ac:dyDescent="0.3">
      <c r="A97" s="37" t="s">
        <v>294</v>
      </c>
      <c r="B97" s="54" t="s">
        <v>1126</v>
      </c>
      <c r="C97" s="38">
        <v>1.7467233216581199</v>
      </c>
      <c r="D97" s="38">
        <v>9.6555950118095399</v>
      </c>
      <c r="E97" s="38">
        <v>5.8215790629393798</v>
      </c>
      <c r="F97" s="38">
        <v>1.5830726571199299E-2</v>
      </c>
      <c r="G97" s="38">
        <v>3.3559548856645995</v>
      </c>
      <c r="H97" t="s">
        <v>1126</v>
      </c>
    </row>
    <row r="98" spans="1:8" x14ac:dyDescent="0.3">
      <c r="A98" s="37" t="s">
        <v>295</v>
      </c>
      <c r="B98" s="37" t="s">
        <v>197</v>
      </c>
      <c r="C98" s="38">
        <v>1.7454581159581599</v>
      </c>
      <c r="D98" s="38">
        <v>6.5924267163200199</v>
      </c>
      <c r="E98" s="38">
        <v>21.9262570725258</v>
      </c>
      <c r="F98" s="38">
        <v>2.8333062092599299E-6</v>
      </c>
      <c r="G98" s="38">
        <v>3.3530130914042573</v>
      </c>
    </row>
    <row r="99" spans="1:8" x14ac:dyDescent="0.3">
      <c r="A99" s="37" t="s">
        <v>296</v>
      </c>
      <c r="B99" s="54" t="s">
        <v>1126</v>
      </c>
      <c r="C99" s="38">
        <v>1.73135394940128</v>
      </c>
      <c r="D99" s="38">
        <v>7.5678577359880901</v>
      </c>
      <c r="E99" s="38">
        <v>13.219172040895099</v>
      </c>
      <c r="F99" s="38">
        <v>2.7709999884951303E-4</v>
      </c>
      <c r="G99" s="38">
        <v>3.3203928644019243</v>
      </c>
      <c r="H99" t="s">
        <v>1126</v>
      </c>
    </row>
    <row r="100" spans="1:8" x14ac:dyDescent="0.3">
      <c r="A100" s="37" t="s">
        <v>297</v>
      </c>
      <c r="B100" s="37" t="s">
        <v>298</v>
      </c>
      <c r="C100" s="38">
        <v>1.72224942249091</v>
      </c>
      <c r="D100" s="38">
        <v>7.1161732484598303</v>
      </c>
      <c r="E100" s="38">
        <v>12.946640895993401</v>
      </c>
      <c r="F100" s="38">
        <v>3.2049605262860398E-4</v>
      </c>
      <c r="G100" s="38">
        <v>3.2995045849198514</v>
      </c>
    </row>
    <row r="101" spans="1:8" x14ac:dyDescent="0.3">
      <c r="A101" s="37" t="s">
        <v>299</v>
      </c>
      <c r="B101" s="54" t="s">
        <v>1126</v>
      </c>
      <c r="C101" s="38">
        <v>1.7190631480923899</v>
      </c>
      <c r="D101" s="38">
        <v>9.2598192474164893</v>
      </c>
      <c r="E101" s="38">
        <v>10.275143722119701</v>
      </c>
      <c r="F101" s="38">
        <v>1.3483437007163501E-3</v>
      </c>
      <c r="G101" s="38">
        <v>3.2922254817065189</v>
      </c>
      <c r="H101" t="s">
        <v>1126</v>
      </c>
    </row>
    <row r="102" spans="1:8" x14ac:dyDescent="0.3">
      <c r="A102" s="37" t="s">
        <v>300</v>
      </c>
      <c r="B102" s="37" t="s">
        <v>301</v>
      </c>
      <c r="C102" s="38">
        <v>1.7138435296577701</v>
      </c>
      <c r="D102" s="38">
        <v>6.1640051581664803</v>
      </c>
      <c r="E102" s="38">
        <v>12.6530881168494</v>
      </c>
      <c r="F102" s="38">
        <v>3.7494583091408001E-4</v>
      </c>
      <c r="G102" s="38">
        <v>3.2803358501846449</v>
      </c>
    </row>
    <row r="103" spans="1:8" x14ac:dyDescent="0.3">
      <c r="A103" s="37" t="s">
        <v>302</v>
      </c>
      <c r="B103" s="54" t="s">
        <v>1126</v>
      </c>
      <c r="C103" s="38">
        <v>1.7129828195249299</v>
      </c>
      <c r="D103" s="38">
        <v>6.5075103738153404</v>
      </c>
      <c r="E103" s="38">
        <v>17.957375392163399</v>
      </c>
      <c r="F103" s="38">
        <v>2.2590736806218799E-5</v>
      </c>
      <c r="G103" s="38">
        <v>3.2783793894158397</v>
      </c>
      <c r="H103" t="s">
        <v>1126</v>
      </c>
    </row>
    <row r="104" spans="1:8" x14ac:dyDescent="0.3">
      <c r="A104" s="37" t="s">
        <v>303</v>
      </c>
      <c r="B104" s="37" t="s">
        <v>304</v>
      </c>
      <c r="C104" s="38">
        <v>1.7067004345143799</v>
      </c>
      <c r="D104" s="38">
        <v>6.6113789915536199</v>
      </c>
      <c r="E104" s="38">
        <v>10.142228405955599</v>
      </c>
      <c r="F104" s="38">
        <v>1.4491087759149199E-3</v>
      </c>
      <c r="G104" s="38">
        <v>3.2641343396766911</v>
      </c>
    </row>
    <row r="105" spans="1:8" x14ac:dyDescent="0.3">
      <c r="A105" s="37" t="s">
        <v>305</v>
      </c>
      <c r="B105" s="37" t="s">
        <v>306</v>
      </c>
      <c r="C105" s="38">
        <v>1.7005393955369501</v>
      </c>
      <c r="D105" s="38">
        <v>9.1265709621421909</v>
      </c>
      <c r="E105" s="38">
        <v>11.641535016917</v>
      </c>
      <c r="F105" s="38">
        <v>6.4495358670603605E-4</v>
      </c>
      <c r="G105" s="38">
        <v>3.2502245538514374</v>
      </c>
    </row>
    <row r="106" spans="1:8" x14ac:dyDescent="0.3">
      <c r="A106" s="37" t="s">
        <v>307</v>
      </c>
      <c r="B106" s="54" t="s">
        <v>1142</v>
      </c>
      <c r="C106" s="38">
        <v>1.6958318168064399</v>
      </c>
      <c r="D106" s="38">
        <v>7.04827131816986</v>
      </c>
      <c r="E106" s="38">
        <v>26.911572950121901</v>
      </c>
      <c r="F106" s="38">
        <v>2.1297975300986801E-7</v>
      </c>
      <c r="G106" s="38">
        <v>3.2396362096344431</v>
      </c>
      <c r="H106" t="s">
        <v>1142</v>
      </c>
    </row>
    <row r="107" spans="1:8" x14ac:dyDescent="0.3">
      <c r="A107" s="37" t="s">
        <v>308</v>
      </c>
      <c r="B107" s="37" t="s">
        <v>309</v>
      </c>
      <c r="C107" s="38">
        <v>1.6828867969155601</v>
      </c>
      <c r="D107" s="38">
        <v>8.0608018287221199</v>
      </c>
      <c r="E107" s="38">
        <v>21.634903707868201</v>
      </c>
      <c r="F107" s="38">
        <v>3.2979542093918E-6</v>
      </c>
      <c r="G107" s="38">
        <v>3.2106976131000931</v>
      </c>
    </row>
    <row r="108" spans="1:8" x14ac:dyDescent="0.3">
      <c r="A108" s="37" t="s">
        <v>310</v>
      </c>
      <c r="B108" s="37" t="s">
        <v>311</v>
      </c>
      <c r="C108" s="38">
        <v>1.6812495001844501</v>
      </c>
      <c r="D108" s="38">
        <v>6.3218794868757202</v>
      </c>
      <c r="E108" s="38">
        <v>12.1732638287064</v>
      </c>
      <c r="F108" s="38">
        <v>4.8479402548195198E-4</v>
      </c>
      <c r="G108" s="38">
        <v>3.2070558990091635</v>
      </c>
    </row>
    <row r="109" spans="1:8" x14ac:dyDescent="0.3">
      <c r="A109" s="37" t="s">
        <v>312</v>
      </c>
      <c r="B109" s="37" t="s">
        <v>313</v>
      </c>
      <c r="C109" s="38">
        <v>1.6639986534081801</v>
      </c>
      <c r="D109" s="38">
        <v>10.0398625620685</v>
      </c>
      <c r="E109" s="38">
        <v>6.4065745722061704</v>
      </c>
      <c r="F109" s="38">
        <v>1.13698550651023E-2</v>
      </c>
      <c r="G109" s="38">
        <v>3.1689362858567076</v>
      </c>
    </row>
    <row r="110" spans="1:8" x14ac:dyDescent="0.3">
      <c r="A110" s="37" t="s">
        <v>314</v>
      </c>
      <c r="B110" s="37" t="s">
        <v>315</v>
      </c>
      <c r="C110" s="38">
        <v>1.66272867272406</v>
      </c>
      <c r="D110" s="38">
        <v>8.6143419477519991</v>
      </c>
      <c r="E110" s="38">
        <v>19.905573457859099</v>
      </c>
      <c r="F110" s="38">
        <v>8.1362781750614307E-6</v>
      </c>
      <c r="G110" s="38">
        <v>3.1661479508775994</v>
      </c>
    </row>
    <row r="111" spans="1:8" x14ac:dyDescent="0.3">
      <c r="A111" s="37" t="s">
        <v>316</v>
      </c>
      <c r="B111" s="37" t="s">
        <v>317</v>
      </c>
      <c r="C111" s="38">
        <v>1.64548043069384</v>
      </c>
      <c r="D111" s="38">
        <v>6.5801419733719904</v>
      </c>
      <c r="E111" s="38">
        <v>9.7051232041647406</v>
      </c>
      <c r="F111" s="38">
        <v>1.8375500369179E-3</v>
      </c>
      <c r="G111" s="38">
        <v>3.1285202250223549</v>
      </c>
    </row>
    <row r="112" spans="1:8" x14ac:dyDescent="0.3">
      <c r="A112" s="37" t="s">
        <v>318</v>
      </c>
      <c r="B112" s="37" t="s">
        <v>319</v>
      </c>
      <c r="C112" s="38">
        <v>1.64055326422057</v>
      </c>
      <c r="D112" s="38">
        <v>6.4938242132709902</v>
      </c>
      <c r="E112" s="38">
        <v>21.4175699537535</v>
      </c>
      <c r="F112" s="38">
        <v>3.6937080592937201E-6</v>
      </c>
      <c r="G112" s="38">
        <v>3.1178537661652808</v>
      </c>
    </row>
    <row r="113" spans="1:8" x14ac:dyDescent="0.3">
      <c r="A113" s="37" t="s">
        <v>320</v>
      </c>
      <c r="B113" s="37" t="s">
        <v>253</v>
      </c>
      <c r="C113" s="38">
        <v>1.63904626550865</v>
      </c>
      <c r="D113" s="38">
        <v>7.8105095636596298</v>
      </c>
      <c r="E113" s="38">
        <v>9.6787542113823104</v>
      </c>
      <c r="F113" s="38">
        <v>1.8641098138351801E-3</v>
      </c>
      <c r="G113" s="38">
        <v>3.1145986441075451</v>
      </c>
    </row>
    <row r="114" spans="1:8" x14ac:dyDescent="0.3">
      <c r="A114" s="37" t="s">
        <v>321</v>
      </c>
      <c r="B114" s="54" t="s">
        <v>1143</v>
      </c>
      <c r="C114" s="38">
        <v>1.59963213542366</v>
      </c>
      <c r="D114" s="38">
        <v>7.8412855236955403</v>
      </c>
      <c r="E114" s="38">
        <v>10.6622887690291</v>
      </c>
      <c r="F114" s="38">
        <v>1.0934200780248801E-3</v>
      </c>
      <c r="G114" s="38">
        <v>3.0306602637227669</v>
      </c>
      <c r="H114" t="s">
        <v>1143</v>
      </c>
    </row>
    <row r="115" spans="1:8" x14ac:dyDescent="0.3">
      <c r="A115" s="37" t="s">
        <v>322</v>
      </c>
      <c r="B115" s="37" t="s">
        <v>323</v>
      </c>
      <c r="C115" s="38">
        <v>1.5911059981001601</v>
      </c>
      <c r="D115" s="38">
        <v>7.05109141270992</v>
      </c>
      <c r="E115" s="38">
        <v>15.111202448723001</v>
      </c>
      <c r="F115" s="38">
        <v>1.0136001408082E-4</v>
      </c>
      <c r="G115" s="38">
        <v>3.0128022826017626</v>
      </c>
    </row>
    <row r="116" spans="1:8" x14ac:dyDescent="0.3">
      <c r="A116" s="37" t="s">
        <v>324</v>
      </c>
      <c r="B116" s="37" t="s">
        <v>325</v>
      </c>
      <c r="C116" s="38">
        <v>1.58666520756398</v>
      </c>
      <c r="D116" s="38">
        <v>9.4997149509577596</v>
      </c>
      <c r="E116" s="38">
        <v>6.6314159148135596</v>
      </c>
      <c r="F116" s="38">
        <v>1.0019558850132001E-2</v>
      </c>
      <c r="G116" s="38">
        <v>3.0035427695662023</v>
      </c>
    </row>
    <row r="117" spans="1:8" x14ac:dyDescent="0.3">
      <c r="A117" s="37" t="s">
        <v>326</v>
      </c>
      <c r="B117" s="37" t="s">
        <v>327</v>
      </c>
      <c r="C117" s="38">
        <v>1.58275887138119</v>
      </c>
      <c r="D117" s="38">
        <v>7.2153125485254002</v>
      </c>
      <c r="E117" s="38">
        <v>21.452464630334902</v>
      </c>
      <c r="F117" s="38">
        <v>3.6270951321868501E-6</v>
      </c>
      <c r="G117" s="38">
        <v>2.9954211794338517</v>
      </c>
    </row>
    <row r="118" spans="1:8" x14ac:dyDescent="0.3">
      <c r="A118" s="37" t="s">
        <v>328</v>
      </c>
      <c r="B118" s="54" t="s">
        <v>1126</v>
      </c>
      <c r="C118" s="38">
        <v>1.5746319899912</v>
      </c>
      <c r="D118" s="38">
        <v>7.1436897115071201</v>
      </c>
      <c r="E118" s="38">
        <v>14.885957977915</v>
      </c>
      <c r="F118" s="38">
        <v>1.14209979978359E-4</v>
      </c>
      <c r="G118" s="38">
        <v>2.9785950341187553</v>
      </c>
      <c r="H118" t="s">
        <v>1126</v>
      </c>
    </row>
    <row r="119" spans="1:8" x14ac:dyDescent="0.3">
      <c r="A119" s="37" t="s">
        <v>329</v>
      </c>
      <c r="B119" s="37" t="s">
        <v>330</v>
      </c>
      <c r="C119" s="38">
        <v>1.56770359826977</v>
      </c>
      <c r="D119" s="38">
        <v>6.7529575258217598</v>
      </c>
      <c r="E119" s="38">
        <v>12.3933930495942</v>
      </c>
      <c r="F119" s="38">
        <v>4.3085562203634198E-4</v>
      </c>
      <c r="G119" s="38">
        <v>2.9643249364115252</v>
      </c>
    </row>
    <row r="120" spans="1:8" x14ac:dyDescent="0.3">
      <c r="A120" s="37" t="s">
        <v>331</v>
      </c>
      <c r="B120" s="37" t="s">
        <v>332</v>
      </c>
      <c r="C120" s="38">
        <v>1.52993074944624</v>
      </c>
      <c r="D120" s="38">
        <v>6.3484985439919299</v>
      </c>
      <c r="E120" s="38">
        <v>10.158347485063199</v>
      </c>
      <c r="F120" s="38">
        <v>1.4364932450569501E-3</v>
      </c>
      <c r="G120" s="38">
        <v>2.8877197747834624</v>
      </c>
    </row>
    <row r="121" spans="1:8" x14ac:dyDescent="0.3">
      <c r="A121" s="37" t="s">
        <v>333</v>
      </c>
      <c r="B121" s="37" t="s">
        <v>334</v>
      </c>
      <c r="C121" s="38">
        <v>1.52444502680893</v>
      </c>
      <c r="D121" s="38">
        <v>7.6483789388707102</v>
      </c>
      <c r="E121" s="38">
        <v>18.924564703126801</v>
      </c>
      <c r="F121" s="38">
        <v>1.3599027572872299E-5</v>
      </c>
      <c r="G121" s="38">
        <v>2.8767603204448911</v>
      </c>
    </row>
    <row r="122" spans="1:8" x14ac:dyDescent="0.3">
      <c r="A122" s="37" t="s">
        <v>335</v>
      </c>
      <c r="B122" s="37" t="s">
        <v>336</v>
      </c>
      <c r="C122" s="38">
        <v>1.5223357607197701</v>
      </c>
      <c r="D122" s="38">
        <v>8.0207532965027895</v>
      </c>
      <c r="E122" s="38">
        <v>17.503074573088799</v>
      </c>
      <c r="F122" s="38">
        <v>2.86843440345958E-5</v>
      </c>
      <c r="G122" s="38">
        <v>2.872557478345569</v>
      </c>
    </row>
    <row r="123" spans="1:8" x14ac:dyDescent="0.3">
      <c r="A123" s="37" t="s">
        <v>337</v>
      </c>
      <c r="B123" s="37" t="s">
        <v>338</v>
      </c>
      <c r="C123" s="38">
        <v>1.5178509603542101</v>
      </c>
      <c r="D123" s="38">
        <v>7.0545139693085304</v>
      </c>
      <c r="E123" s="38">
        <v>21.334118098340401</v>
      </c>
      <c r="F123" s="38">
        <v>3.85803680222477E-6</v>
      </c>
      <c r="G123" s="38">
        <v>2.8636416345834905</v>
      </c>
    </row>
    <row r="124" spans="1:8" x14ac:dyDescent="0.3">
      <c r="A124" s="37" t="s">
        <v>339</v>
      </c>
      <c r="B124" s="37" t="s">
        <v>340</v>
      </c>
      <c r="C124" s="38">
        <v>1.5169529412757099</v>
      </c>
      <c r="D124" s="38">
        <v>8.9684808183697893</v>
      </c>
      <c r="E124" s="38">
        <v>12.3721203378801</v>
      </c>
      <c r="F124" s="38">
        <v>4.3579241844062401E-4</v>
      </c>
      <c r="G124" s="38">
        <v>2.8618596886037571</v>
      </c>
    </row>
    <row r="125" spans="1:8" x14ac:dyDescent="0.3">
      <c r="A125" s="37" t="s">
        <v>341</v>
      </c>
      <c r="B125" s="54" t="s">
        <v>1126</v>
      </c>
      <c r="C125" s="38">
        <v>1.50649180022476</v>
      </c>
      <c r="D125" s="38">
        <v>7.1491838341803202</v>
      </c>
      <c r="E125" s="38">
        <v>14.529275822182401</v>
      </c>
      <c r="F125" s="38">
        <v>1.3799828293506201E-4</v>
      </c>
      <c r="G125" s="38">
        <v>2.8411830827527309</v>
      </c>
      <c r="H125" t="s">
        <v>1126</v>
      </c>
    </row>
    <row r="126" spans="1:8" x14ac:dyDescent="0.3">
      <c r="A126" s="45" t="s">
        <v>342</v>
      </c>
      <c r="B126" s="37" t="s">
        <v>16</v>
      </c>
      <c r="C126" s="38">
        <v>1.5043087316371999</v>
      </c>
      <c r="D126" s="38">
        <v>11.398753630894999</v>
      </c>
      <c r="E126" s="38">
        <v>17.5120506625071</v>
      </c>
      <c r="F126" s="38">
        <v>2.8549240757525299E-5</v>
      </c>
      <c r="G126" s="38">
        <v>2.836887090212374</v>
      </c>
    </row>
    <row r="127" spans="1:8" x14ac:dyDescent="0.3">
      <c r="A127" s="37" t="s">
        <v>343</v>
      </c>
      <c r="B127" s="37" t="s">
        <v>344</v>
      </c>
      <c r="C127" s="38">
        <v>1.49991194917432</v>
      </c>
      <c r="D127" s="38">
        <v>7.1192657562721999</v>
      </c>
      <c r="E127" s="38">
        <v>18.972035684589901</v>
      </c>
      <c r="F127" s="38">
        <v>1.32648376144107E-5</v>
      </c>
      <c r="G127" s="38">
        <v>2.8282545049361016</v>
      </c>
    </row>
    <row r="128" spans="1:8" x14ac:dyDescent="0.3">
      <c r="A128" s="37" t="s">
        <v>345</v>
      </c>
      <c r="B128" s="37" t="s">
        <v>346</v>
      </c>
      <c r="C128" s="38">
        <v>1.49176191471763</v>
      </c>
      <c r="D128" s="38">
        <v>10.9358355378365</v>
      </c>
      <c r="E128" s="38">
        <v>15.611654839831401</v>
      </c>
      <c r="F128" s="38">
        <v>7.7773736915668002E-5</v>
      </c>
      <c r="G128" s="38">
        <v>2.8123222492122584</v>
      </c>
    </row>
    <row r="129" spans="1:8" x14ac:dyDescent="0.3">
      <c r="A129" s="37" t="s">
        <v>347</v>
      </c>
      <c r="B129" s="37" t="s">
        <v>348</v>
      </c>
      <c r="C129" s="38">
        <v>1.4857506747237399</v>
      </c>
      <c r="D129" s="38">
        <v>6.6325014597155398</v>
      </c>
      <c r="E129" s="38">
        <v>13.280664921942</v>
      </c>
      <c r="F129" s="38">
        <v>2.6815737335610199E-4</v>
      </c>
      <c r="G129" s="38">
        <v>2.8006285978014853</v>
      </c>
    </row>
    <row r="130" spans="1:8" x14ac:dyDescent="0.3">
      <c r="A130" s="37" t="s">
        <v>349</v>
      </c>
      <c r="B130" s="37" t="s">
        <v>350</v>
      </c>
      <c r="C130" s="38">
        <v>1.4855859292256399</v>
      </c>
      <c r="D130" s="38">
        <v>9.1133544777804403</v>
      </c>
      <c r="E130" s="38">
        <v>10.5469296137558</v>
      </c>
      <c r="F130" s="38">
        <v>1.1638125687805801E-3</v>
      </c>
      <c r="G130" s="38">
        <v>2.8003088042224658</v>
      </c>
    </row>
    <row r="131" spans="1:8" x14ac:dyDescent="0.3">
      <c r="A131" s="37" t="s">
        <v>351</v>
      </c>
      <c r="B131" s="37" t="s">
        <v>352</v>
      </c>
      <c r="C131" s="38">
        <v>1.4799787321804501</v>
      </c>
      <c r="D131" s="38">
        <v>7.8853970915474498</v>
      </c>
      <c r="E131" s="38">
        <v>17.0062382395434</v>
      </c>
      <c r="F131" s="38">
        <v>3.7257207917197401E-5</v>
      </c>
      <c r="G131" s="38">
        <v>2.7894462111371654</v>
      </c>
    </row>
    <row r="132" spans="1:8" x14ac:dyDescent="0.3">
      <c r="A132" s="37" t="s">
        <v>353</v>
      </c>
      <c r="B132" s="54" t="s">
        <v>1133</v>
      </c>
      <c r="C132" s="38">
        <v>1.45798186437754</v>
      </c>
      <c r="D132" s="38">
        <v>7.5738708052000403</v>
      </c>
      <c r="E132" s="38">
        <v>9.5307136027854806</v>
      </c>
      <c r="F132" s="38">
        <v>2.0206153844451601E-3</v>
      </c>
      <c r="G132" s="38">
        <v>2.7472379320603535</v>
      </c>
      <c r="H132" t="s">
        <v>1133</v>
      </c>
    </row>
    <row r="133" spans="1:8" x14ac:dyDescent="0.3">
      <c r="A133" s="37" t="s">
        <v>354</v>
      </c>
      <c r="B133" s="37" t="s">
        <v>355</v>
      </c>
      <c r="C133" s="38">
        <v>1.4538268494175</v>
      </c>
      <c r="D133" s="38">
        <v>6.1998620719713298</v>
      </c>
      <c r="E133" s="38">
        <v>9.6411223081832294</v>
      </c>
      <c r="F133" s="38">
        <v>1.9026894450122401E-3</v>
      </c>
      <c r="G133" s="38">
        <v>2.7393371681369141</v>
      </c>
    </row>
    <row r="134" spans="1:8" x14ac:dyDescent="0.3">
      <c r="A134" s="37" t="s">
        <v>356</v>
      </c>
      <c r="B134" s="37" t="s">
        <v>357</v>
      </c>
      <c r="C134" s="38">
        <v>1.44981871966674</v>
      </c>
      <c r="D134" s="38">
        <v>10.538443842379699</v>
      </c>
      <c r="E134" s="38">
        <v>7.4786921434464402</v>
      </c>
      <c r="F134" s="38">
        <v>6.2433405192783903E-3</v>
      </c>
      <c r="G134" s="38">
        <v>2.7317372383627774</v>
      </c>
    </row>
    <row r="135" spans="1:8" x14ac:dyDescent="0.3">
      <c r="A135" s="37" t="s">
        <v>358</v>
      </c>
      <c r="B135" s="37" t="s">
        <v>359</v>
      </c>
      <c r="C135" s="38">
        <v>1.44443602991566</v>
      </c>
      <c r="D135" s="38">
        <v>9.0916331896984293</v>
      </c>
      <c r="E135" s="38">
        <v>12.9636808402454</v>
      </c>
      <c r="F135" s="38">
        <v>3.1759215747729098E-4</v>
      </c>
      <c r="G135" s="38">
        <v>2.721564126760907</v>
      </c>
    </row>
    <row r="136" spans="1:8" x14ac:dyDescent="0.3">
      <c r="A136" s="45" t="s">
        <v>360</v>
      </c>
      <c r="B136" s="37" t="s">
        <v>361</v>
      </c>
      <c r="C136" s="38">
        <v>1.44394793209554</v>
      </c>
      <c r="D136" s="38">
        <v>6.4906915423715796</v>
      </c>
      <c r="E136" s="38">
        <v>10.278636063892099</v>
      </c>
      <c r="F136" s="38">
        <v>1.3457939499301799E-3</v>
      </c>
      <c r="G136" s="38">
        <v>2.7206435130535711</v>
      </c>
    </row>
    <row r="137" spans="1:8" x14ac:dyDescent="0.3">
      <c r="A137" s="37" t="s">
        <v>362</v>
      </c>
      <c r="B137" s="37" t="s">
        <v>363</v>
      </c>
      <c r="C137" s="38">
        <v>1.4433990061664499</v>
      </c>
      <c r="D137" s="38">
        <v>7.1817594950920203</v>
      </c>
      <c r="E137" s="38">
        <v>7.8625742520802602</v>
      </c>
      <c r="F137" s="38">
        <v>5.0468487743500498E-3</v>
      </c>
      <c r="G137" s="38">
        <v>2.7196085419428688</v>
      </c>
    </row>
    <row r="138" spans="1:8" x14ac:dyDescent="0.3">
      <c r="A138" s="37" t="s">
        <v>364</v>
      </c>
      <c r="B138" s="54" t="s">
        <v>1126</v>
      </c>
      <c r="C138" s="38">
        <v>1.4392345489767699</v>
      </c>
      <c r="D138" s="38">
        <v>7.4708594274522602</v>
      </c>
      <c r="E138" s="38">
        <v>8.49790722954525</v>
      </c>
      <c r="F138" s="38">
        <v>3.5555519958382301E-3</v>
      </c>
      <c r="G138" s="38">
        <v>2.7117694890092254</v>
      </c>
      <c r="H138" t="s">
        <v>1126</v>
      </c>
    </row>
    <row r="139" spans="1:8" x14ac:dyDescent="0.3">
      <c r="A139" s="37" t="s">
        <v>365</v>
      </c>
      <c r="B139" s="54" t="s">
        <v>1119</v>
      </c>
      <c r="C139" s="38">
        <v>1.42869833466407</v>
      </c>
      <c r="D139" s="38">
        <v>7.1228817361923102</v>
      </c>
      <c r="E139" s="38">
        <v>7.9924376247946203</v>
      </c>
      <c r="F139" s="38">
        <v>4.6973130310910697E-3</v>
      </c>
      <c r="G139" s="38">
        <v>2.6920371788242901</v>
      </c>
      <c r="H139" t="s">
        <v>1119</v>
      </c>
    </row>
    <row r="140" spans="1:8" x14ac:dyDescent="0.3">
      <c r="A140" s="37" t="s">
        <v>366</v>
      </c>
      <c r="B140" s="54" t="s">
        <v>1126</v>
      </c>
      <c r="C140" s="38">
        <v>1.42738689959513</v>
      </c>
      <c r="D140" s="38">
        <v>7.4457752780968898</v>
      </c>
      <c r="E140" s="38">
        <v>13.54633831798</v>
      </c>
      <c r="F140" s="38">
        <v>2.3274505463938199E-4</v>
      </c>
      <c r="G140" s="38">
        <v>2.6895911817583626</v>
      </c>
      <c r="H140" t="s">
        <v>1126</v>
      </c>
    </row>
    <row r="141" spans="1:8" x14ac:dyDescent="0.3">
      <c r="A141" s="37" t="s">
        <v>367</v>
      </c>
      <c r="B141" s="37" t="s">
        <v>368</v>
      </c>
      <c r="C141" s="38">
        <v>1.4116644959717499</v>
      </c>
      <c r="D141" s="38">
        <v>8.7802294387478899</v>
      </c>
      <c r="E141" s="38">
        <v>10.7679920355476</v>
      </c>
      <c r="F141" s="38">
        <v>1.0327048449459699E-3</v>
      </c>
      <c r="G141" s="38">
        <v>2.6604393152860042</v>
      </c>
    </row>
    <row r="142" spans="1:8" x14ac:dyDescent="0.3">
      <c r="A142" s="37" t="s">
        <v>369</v>
      </c>
      <c r="B142" s="54" t="s">
        <v>1126</v>
      </c>
      <c r="C142" s="38">
        <v>1.39566138091694</v>
      </c>
      <c r="D142" s="38">
        <v>6.7020639443053698</v>
      </c>
      <c r="E142" s="38">
        <v>14.406076407600001</v>
      </c>
      <c r="F142" s="38">
        <v>1.4732615342235501E-4</v>
      </c>
      <c r="G142" s="38">
        <v>2.6310914265779886</v>
      </c>
      <c r="H142" t="s">
        <v>1126</v>
      </c>
    </row>
    <row r="143" spans="1:8" x14ac:dyDescent="0.3">
      <c r="A143" s="37" t="s">
        <v>370</v>
      </c>
      <c r="B143" s="54" t="s">
        <v>1126</v>
      </c>
      <c r="C143" s="38">
        <v>1.3898468355897899</v>
      </c>
      <c r="D143" s="38">
        <v>9.4654194126527305</v>
      </c>
      <c r="E143" s="38">
        <v>8.8561887865411499</v>
      </c>
      <c r="F143" s="38">
        <v>2.92096819421306E-3</v>
      </c>
      <c r="G143" s="38">
        <v>2.6205085853987322</v>
      </c>
      <c r="H143" t="s">
        <v>1126</v>
      </c>
    </row>
    <row r="144" spans="1:8" x14ac:dyDescent="0.3">
      <c r="A144" s="37" t="s">
        <v>371</v>
      </c>
      <c r="B144" s="37" t="s">
        <v>372</v>
      </c>
      <c r="C144" s="38">
        <v>1.38248814209374</v>
      </c>
      <c r="D144" s="38">
        <v>6.5519463071767197</v>
      </c>
      <c r="E144" s="38">
        <v>14.238126741330699</v>
      </c>
      <c r="F144" s="38">
        <v>1.61073797417292E-4</v>
      </c>
      <c r="G144" s="38">
        <v>2.6071762988571594</v>
      </c>
    </row>
    <row r="145" spans="1:8" x14ac:dyDescent="0.3">
      <c r="A145" s="37" t="s">
        <v>373</v>
      </c>
      <c r="B145" s="37" t="s">
        <v>374</v>
      </c>
      <c r="C145" s="38">
        <v>1.38246519378822</v>
      </c>
      <c r="D145" s="38">
        <v>6.0729820869489402</v>
      </c>
      <c r="E145" s="38">
        <v>5.3453979890341099</v>
      </c>
      <c r="F145" s="38">
        <v>2.0777039893734101E-2</v>
      </c>
      <c r="G145" s="38">
        <v>2.607134827998308</v>
      </c>
    </row>
    <row r="146" spans="1:8" x14ac:dyDescent="0.3">
      <c r="A146" s="37" t="s">
        <v>375</v>
      </c>
      <c r="B146" s="37" t="s">
        <v>376</v>
      </c>
      <c r="C146" s="38">
        <v>1.3787403424242699</v>
      </c>
      <c r="D146" s="38">
        <v>8.1501553628098602</v>
      </c>
      <c r="E146" s="38">
        <v>15.1826837707499</v>
      </c>
      <c r="F146" s="38">
        <v>9.7594279478945196E-5</v>
      </c>
      <c r="G146" s="38">
        <v>2.6004122264008283</v>
      </c>
    </row>
    <row r="147" spans="1:8" x14ac:dyDescent="0.3">
      <c r="A147" s="37" t="s">
        <v>377</v>
      </c>
      <c r="B147" s="54" t="s">
        <v>1126</v>
      </c>
      <c r="C147" s="38">
        <v>1.3775580668732501</v>
      </c>
      <c r="D147" s="38">
        <v>6.1706123034425797</v>
      </c>
      <c r="E147" s="38">
        <v>8.0932586694148796</v>
      </c>
      <c r="F147" s="38">
        <v>4.4430205079917899E-3</v>
      </c>
      <c r="G147" s="38">
        <v>2.5982820850114705</v>
      </c>
      <c r="H147" t="s">
        <v>1126</v>
      </c>
    </row>
    <row r="148" spans="1:8" x14ac:dyDescent="0.3">
      <c r="A148" s="37" t="s">
        <v>378</v>
      </c>
      <c r="B148" s="37" t="s">
        <v>379</v>
      </c>
      <c r="C148" s="38">
        <v>1.36341408561626</v>
      </c>
      <c r="D148" s="38">
        <v>7.3698398192770398</v>
      </c>
      <c r="E148" s="38">
        <v>9.7604015098062096</v>
      </c>
      <c r="F148" s="38">
        <v>1.78310963306547E-3</v>
      </c>
      <c r="G148" s="38">
        <v>2.5729333500797136</v>
      </c>
    </row>
    <row r="149" spans="1:8" x14ac:dyDescent="0.3">
      <c r="A149" s="37" t="s">
        <v>380</v>
      </c>
      <c r="B149" s="37" t="s">
        <v>381</v>
      </c>
      <c r="C149" s="38">
        <v>1.3591892010975699</v>
      </c>
      <c r="D149" s="38">
        <v>6.7401799807648199</v>
      </c>
      <c r="E149" s="38">
        <v>15.2818501446915</v>
      </c>
      <c r="F149" s="38">
        <v>9.2602005772949303E-5</v>
      </c>
      <c r="G149" s="38">
        <v>2.5654096220758609</v>
      </c>
    </row>
    <row r="150" spans="1:8" x14ac:dyDescent="0.3">
      <c r="A150" s="37" t="s">
        <v>382</v>
      </c>
      <c r="B150" s="37" t="s">
        <v>383</v>
      </c>
      <c r="C150" s="38">
        <v>1.3578003195558901</v>
      </c>
      <c r="D150" s="38">
        <v>7.0275424005912601</v>
      </c>
      <c r="E150" s="38">
        <v>10.8140397973619</v>
      </c>
      <c r="F150" s="38">
        <v>1.00733255246116E-3</v>
      </c>
      <c r="G150" s="38">
        <v>2.5629410923815743</v>
      </c>
    </row>
    <row r="151" spans="1:8" x14ac:dyDescent="0.3">
      <c r="A151" s="37" t="s">
        <v>384</v>
      </c>
      <c r="B151" s="37" t="s">
        <v>385</v>
      </c>
      <c r="C151" s="38">
        <v>1.35150475017183</v>
      </c>
      <c r="D151" s="38">
        <v>7.35007336893527</v>
      </c>
      <c r="E151" s="38">
        <v>11.2117799908977</v>
      </c>
      <c r="F151" s="38">
        <v>8.1279719800421695E-4</v>
      </c>
      <c r="G151" s="38">
        <v>2.551781409157134</v>
      </c>
    </row>
    <row r="152" spans="1:8" x14ac:dyDescent="0.3">
      <c r="A152" s="37" t="s">
        <v>386</v>
      </c>
      <c r="B152" s="37" t="s">
        <v>387</v>
      </c>
      <c r="C152" s="38">
        <v>1.34526320882002</v>
      </c>
      <c r="D152" s="38">
        <v>7.0762137803402103</v>
      </c>
      <c r="E152" s="38">
        <v>17.185347827722602</v>
      </c>
      <c r="F152" s="38">
        <v>3.3904130580995702E-5</v>
      </c>
      <c r="G152" s="38">
        <v>2.5407654662754879</v>
      </c>
    </row>
    <row r="153" spans="1:8" x14ac:dyDescent="0.3">
      <c r="A153" s="37" t="s">
        <v>388</v>
      </c>
      <c r="B153" s="37" t="s">
        <v>389</v>
      </c>
      <c r="C153" s="38">
        <v>1.3195581539276</v>
      </c>
      <c r="D153" s="38">
        <v>9.2895375735374692</v>
      </c>
      <c r="E153" s="38">
        <v>7.6387946219144904</v>
      </c>
      <c r="F153" s="38">
        <v>5.7126079093397196E-3</v>
      </c>
      <c r="G153" s="38">
        <v>2.4958965765704306</v>
      </c>
    </row>
    <row r="154" spans="1:8" x14ac:dyDescent="0.3">
      <c r="A154" s="37" t="s">
        <v>390</v>
      </c>
      <c r="B154" s="54" t="s">
        <v>1144</v>
      </c>
      <c r="C154" s="38">
        <v>1.31334671311398</v>
      </c>
      <c r="D154" s="38">
        <v>6.0192759430088598</v>
      </c>
      <c r="E154" s="38">
        <v>6.1415406191790902</v>
      </c>
      <c r="F154" s="38">
        <v>1.3204222205911199E-2</v>
      </c>
      <c r="G154" s="38">
        <v>2.4851737367569746</v>
      </c>
      <c r="H154" t="s">
        <v>1144</v>
      </c>
    </row>
    <row r="155" spans="1:8" x14ac:dyDescent="0.3">
      <c r="A155" s="37" t="s">
        <v>391</v>
      </c>
      <c r="B155" s="54" t="s">
        <v>1126</v>
      </c>
      <c r="C155" s="38">
        <v>1.3132591231767801</v>
      </c>
      <c r="D155" s="38">
        <v>6.8355489621088301</v>
      </c>
      <c r="E155" s="38">
        <v>14.828078784879001</v>
      </c>
      <c r="F155" s="38">
        <v>1.17768943639864E-4</v>
      </c>
      <c r="G155" s="38">
        <v>2.4850228596848001</v>
      </c>
      <c r="H155" t="s">
        <v>1126</v>
      </c>
    </row>
    <row r="156" spans="1:8" x14ac:dyDescent="0.3">
      <c r="A156" s="37" t="s">
        <v>392</v>
      </c>
      <c r="B156" s="37" t="s">
        <v>393</v>
      </c>
      <c r="C156" s="38">
        <v>1.3110817309814</v>
      </c>
      <c r="D156" s="38">
        <v>7.6482081869461096</v>
      </c>
      <c r="E156" s="38">
        <v>13.729379418212099</v>
      </c>
      <c r="F156" s="38">
        <v>2.1112591583132001E-4</v>
      </c>
      <c r="G156" s="38">
        <v>2.481275159655298</v>
      </c>
    </row>
    <row r="157" spans="1:8" x14ac:dyDescent="0.3">
      <c r="A157" s="37" t="s">
        <v>394</v>
      </c>
      <c r="B157" s="54" t="s">
        <v>1126</v>
      </c>
      <c r="C157" s="38">
        <v>1.3109503535662199</v>
      </c>
      <c r="D157" s="38">
        <v>6.0068195451173496</v>
      </c>
      <c r="E157" s="38">
        <v>6.4137259634998003</v>
      </c>
      <c r="F157" s="38">
        <v>1.13241546254935E-2</v>
      </c>
      <c r="G157" s="38">
        <v>2.4810492153875385</v>
      </c>
      <c r="H157" t="s">
        <v>1126</v>
      </c>
    </row>
    <row r="158" spans="1:8" x14ac:dyDescent="0.3">
      <c r="A158" s="37" t="s">
        <v>395</v>
      </c>
      <c r="B158" s="54" t="s">
        <v>1126</v>
      </c>
      <c r="C158" s="38">
        <v>1.3107967701172301</v>
      </c>
      <c r="D158" s="38">
        <v>11.224247502608099</v>
      </c>
      <c r="E158" s="38">
        <v>14.1855434793436</v>
      </c>
      <c r="F158" s="38">
        <v>1.6563822352991099E-4</v>
      </c>
      <c r="G158" s="38">
        <v>2.4807851070326072</v>
      </c>
      <c r="H158" t="s">
        <v>1126</v>
      </c>
    </row>
    <row r="159" spans="1:8" x14ac:dyDescent="0.3">
      <c r="A159" s="37" t="s">
        <v>396</v>
      </c>
      <c r="B159" s="37" t="s">
        <v>397</v>
      </c>
      <c r="C159" s="38">
        <v>1.3101247365287101</v>
      </c>
      <c r="D159" s="38">
        <v>9.2060377489179608</v>
      </c>
      <c r="E159" s="38">
        <v>8.0434730242737906</v>
      </c>
      <c r="F159" s="38">
        <v>4.5667896956179798E-3</v>
      </c>
      <c r="G159" s="38">
        <v>2.4796297813181605</v>
      </c>
    </row>
    <row r="160" spans="1:8" x14ac:dyDescent="0.3">
      <c r="A160" s="37" t="s">
        <v>398</v>
      </c>
      <c r="B160" s="37" t="s">
        <v>399</v>
      </c>
      <c r="C160" s="38">
        <v>1.3085977301729801</v>
      </c>
      <c r="D160" s="38">
        <v>8.4185288573193304</v>
      </c>
      <c r="E160" s="38">
        <v>15.6526052221274</v>
      </c>
      <c r="F160" s="38">
        <v>7.6107665204413195E-5</v>
      </c>
      <c r="G160" s="38">
        <v>2.4770066300692455</v>
      </c>
    </row>
    <row r="161" spans="1:8" x14ac:dyDescent="0.3">
      <c r="A161" s="37" t="s">
        <v>400</v>
      </c>
      <c r="B161" s="37" t="s">
        <v>401</v>
      </c>
      <c r="C161" s="38">
        <v>1.3079948642097501</v>
      </c>
      <c r="D161" s="38">
        <v>6.7605401766958897</v>
      </c>
      <c r="E161" s="38">
        <v>10.743471572826399</v>
      </c>
      <c r="F161" s="38">
        <v>1.0464783526293101E-3</v>
      </c>
      <c r="G161" s="38">
        <v>2.4759717675499817</v>
      </c>
    </row>
    <row r="162" spans="1:8" x14ac:dyDescent="0.3">
      <c r="A162" s="37" t="s">
        <v>402</v>
      </c>
      <c r="B162" s="37" t="s">
        <v>6</v>
      </c>
      <c r="C162" s="38">
        <v>1.3055561977260499</v>
      </c>
      <c r="D162" s="38">
        <v>11.737540632894699</v>
      </c>
      <c r="E162" s="38">
        <v>19.181497308181399</v>
      </c>
      <c r="F162" s="38">
        <v>1.1885991358474401E-5</v>
      </c>
      <c r="G162" s="38">
        <v>2.4717900320982191</v>
      </c>
    </row>
    <row r="163" spans="1:8" x14ac:dyDescent="0.3">
      <c r="A163" s="37" t="s">
        <v>403</v>
      </c>
      <c r="B163" s="37" t="s">
        <v>404</v>
      </c>
      <c r="C163" s="38">
        <v>1.29515876612682</v>
      </c>
      <c r="D163" s="38">
        <v>6.5567964710497897</v>
      </c>
      <c r="E163" s="38">
        <v>10.036337157663301</v>
      </c>
      <c r="F163" s="38">
        <v>1.53482091672126E-3</v>
      </c>
      <c r="G163" s="38">
        <v>2.4540400025618339</v>
      </c>
    </row>
    <row r="164" spans="1:8" ht="33.75" customHeight="1" x14ac:dyDescent="0.3">
      <c r="A164" s="37" t="s">
        <v>405</v>
      </c>
      <c r="B164" s="54" t="s">
        <v>1126</v>
      </c>
      <c r="C164" s="38">
        <v>1.28991295711926</v>
      </c>
      <c r="D164" s="38">
        <v>6.14609922898254</v>
      </c>
      <c r="E164" s="38">
        <v>5.7844495746866702</v>
      </c>
      <c r="F164" s="38">
        <v>1.6168559984695401E-2</v>
      </c>
      <c r="G164" s="38">
        <v>2.4451330274333003</v>
      </c>
      <c r="H164" t="s">
        <v>1126</v>
      </c>
    </row>
    <row r="165" spans="1:8" x14ac:dyDescent="0.3">
      <c r="A165" s="37" t="s">
        <v>406</v>
      </c>
      <c r="B165" s="37" t="s">
        <v>407</v>
      </c>
      <c r="C165" s="38">
        <v>1.2867561936009499</v>
      </c>
      <c r="D165" s="38">
        <v>6.4980972351052202</v>
      </c>
      <c r="E165" s="38">
        <v>11.5533367238179</v>
      </c>
      <c r="F165" s="38">
        <v>6.7627779470065498E-4</v>
      </c>
      <c r="G165" s="38">
        <v>2.4397886767438011</v>
      </c>
    </row>
    <row r="166" spans="1:8" x14ac:dyDescent="0.3">
      <c r="A166" s="37" t="s">
        <v>408</v>
      </c>
      <c r="B166" s="37" t="s">
        <v>409</v>
      </c>
      <c r="C166" s="38">
        <v>1.2853575207847701</v>
      </c>
      <c r="D166" s="38">
        <v>7.4506906675303197</v>
      </c>
      <c r="E166" s="38">
        <v>10.6303888396915</v>
      </c>
      <c r="F166" s="38">
        <v>1.1124432151311499E-3</v>
      </c>
      <c r="G166" s="38">
        <v>2.4374244817005706</v>
      </c>
    </row>
    <row r="167" spans="1:8" x14ac:dyDescent="0.3">
      <c r="A167" s="37" t="s">
        <v>410</v>
      </c>
      <c r="B167" s="37" t="s">
        <v>411</v>
      </c>
      <c r="C167" s="38">
        <v>1.2847337517358199</v>
      </c>
      <c r="D167" s="38">
        <v>6.85390002703262</v>
      </c>
      <c r="E167" s="38">
        <v>13.0338578786242</v>
      </c>
      <c r="F167" s="38">
        <v>3.0590972758808401E-4</v>
      </c>
      <c r="G167" s="38">
        <v>2.4363708554841041</v>
      </c>
    </row>
    <row r="168" spans="1:8" x14ac:dyDescent="0.3">
      <c r="A168" s="37" t="s">
        <v>412</v>
      </c>
      <c r="B168" s="54" t="s">
        <v>1126</v>
      </c>
      <c r="C168" s="38">
        <v>1.2827340866163299</v>
      </c>
      <c r="D168" s="38">
        <v>9.4920133578015609</v>
      </c>
      <c r="E168" s="38">
        <v>6.5961819273720703</v>
      </c>
      <c r="F168" s="38">
        <v>1.0219768902491599E-2</v>
      </c>
      <c r="G168" s="38">
        <v>2.4329962330981609</v>
      </c>
      <c r="H168" t="s">
        <v>1126</v>
      </c>
    </row>
    <row r="169" spans="1:8" x14ac:dyDescent="0.3">
      <c r="A169" s="37" t="s">
        <v>413</v>
      </c>
      <c r="B169" s="37" t="s">
        <v>414</v>
      </c>
      <c r="C169" s="38">
        <v>1.28150094254735</v>
      </c>
      <c r="D169" s="38">
        <v>6.6839340924884496</v>
      </c>
      <c r="E169" s="38">
        <v>16.034945498126099</v>
      </c>
      <c r="F169" s="38">
        <v>6.2184078278323005E-5</v>
      </c>
      <c r="G169" s="38">
        <v>2.4309175172718311</v>
      </c>
    </row>
    <row r="170" spans="1:8" x14ac:dyDescent="0.3">
      <c r="A170" s="37" t="s">
        <v>415</v>
      </c>
      <c r="B170" s="37" t="s">
        <v>416</v>
      </c>
      <c r="C170" s="38">
        <v>1.2803604783498701</v>
      </c>
      <c r="D170" s="38">
        <v>10.723467551812099</v>
      </c>
      <c r="E170" s="38">
        <v>8.0629354650778904</v>
      </c>
      <c r="F170" s="38">
        <v>4.5179925802573996E-3</v>
      </c>
      <c r="G170" s="38">
        <v>2.4289966131227132</v>
      </c>
    </row>
    <row r="171" spans="1:8" x14ac:dyDescent="0.3">
      <c r="A171" s="37" t="s">
        <v>417</v>
      </c>
      <c r="B171" s="37" t="s">
        <v>418</v>
      </c>
      <c r="C171" s="38">
        <v>1.2780565181938699</v>
      </c>
      <c r="D171" s="38">
        <v>7.4918027685410804</v>
      </c>
      <c r="E171" s="38">
        <v>14.9136084459924</v>
      </c>
      <c r="F171" s="38">
        <v>1.12548176234248E-4</v>
      </c>
      <c r="G171" s="38">
        <v>2.4251206413985669</v>
      </c>
    </row>
    <row r="172" spans="1:8" x14ac:dyDescent="0.3">
      <c r="A172" s="37" t="s">
        <v>419</v>
      </c>
      <c r="B172" s="37" t="s">
        <v>420</v>
      </c>
      <c r="C172" s="38">
        <v>1.2752907279416801</v>
      </c>
      <c r="D172" s="38">
        <v>7.4897777384340101</v>
      </c>
      <c r="E172" s="38">
        <v>11.4624433495192</v>
      </c>
      <c r="F172" s="38">
        <v>7.1016865442011603E-4</v>
      </c>
      <c r="G172" s="38">
        <v>2.4204758969490001</v>
      </c>
    </row>
    <row r="173" spans="1:8" x14ac:dyDescent="0.3">
      <c r="A173" s="37" t="s">
        <v>421</v>
      </c>
      <c r="B173" s="37" t="s">
        <v>422</v>
      </c>
      <c r="C173" s="38">
        <v>1.2708339737734999</v>
      </c>
      <c r="D173" s="38">
        <v>6.5492931647915</v>
      </c>
      <c r="E173" s="38">
        <v>14.0152258695603</v>
      </c>
      <c r="F173" s="38">
        <v>1.8133629580159E-4</v>
      </c>
      <c r="G173" s="38">
        <v>2.4130101327825648</v>
      </c>
    </row>
    <row r="174" spans="1:8" x14ac:dyDescent="0.3">
      <c r="A174" s="37" t="s">
        <v>423</v>
      </c>
      <c r="B174" s="37" t="s">
        <v>424</v>
      </c>
      <c r="C174" s="38">
        <v>1.2699603731833</v>
      </c>
      <c r="D174" s="38">
        <v>7.1759343674827898</v>
      </c>
      <c r="E174" s="38">
        <v>10.924027909366201</v>
      </c>
      <c r="F174" s="38">
        <v>9.4924998373558105E-4</v>
      </c>
      <c r="G174" s="38">
        <v>2.4115494159224649</v>
      </c>
    </row>
    <row r="175" spans="1:8" x14ac:dyDescent="0.3">
      <c r="A175" s="37" t="s">
        <v>425</v>
      </c>
      <c r="B175" s="37" t="s">
        <v>197</v>
      </c>
      <c r="C175" s="38">
        <v>1.2646192932524301</v>
      </c>
      <c r="D175" s="38">
        <v>6.7722109483841804</v>
      </c>
      <c r="E175" s="38">
        <v>11.536450231992699</v>
      </c>
      <c r="F175" s="38">
        <v>6.8244820881212601E-4</v>
      </c>
      <c r="G175" s="38">
        <v>2.4026379933217523</v>
      </c>
    </row>
    <row r="176" spans="1:8" x14ac:dyDescent="0.3">
      <c r="A176" s="37" t="s">
        <v>426</v>
      </c>
      <c r="B176" s="54" t="s">
        <v>1126</v>
      </c>
      <c r="C176" s="38">
        <v>1.2617716511172701</v>
      </c>
      <c r="D176" s="38">
        <v>6.2359218819877897</v>
      </c>
      <c r="E176" s="38">
        <v>6.2789022214700303</v>
      </c>
      <c r="F176" s="38">
        <v>1.22183765948216E-2</v>
      </c>
      <c r="G176" s="38">
        <v>2.3979002593675647</v>
      </c>
      <c r="H176" t="s">
        <v>1126</v>
      </c>
    </row>
    <row r="177" spans="1:8" x14ac:dyDescent="0.3">
      <c r="A177" s="37" t="s">
        <v>427</v>
      </c>
      <c r="B177" s="37" t="s">
        <v>428</v>
      </c>
      <c r="C177" s="38">
        <v>1.2610215730485601</v>
      </c>
      <c r="D177" s="38">
        <v>7.5611253071043603</v>
      </c>
      <c r="E177" s="38">
        <v>11.572996774433999</v>
      </c>
      <c r="F177" s="38">
        <v>6.6916486302271404E-4</v>
      </c>
      <c r="G177" s="38">
        <v>2.3966538802900521</v>
      </c>
    </row>
    <row r="178" spans="1:8" x14ac:dyDescent="0.3">
      <c r="A178" s="37" t="s">
        <v>429</v>
      </c>
      <c r="B178" s="54" t="s">
        <v>1145</v>
      </c>
      <c r="C178" s="38">
        <v>1.2600407054834499</v>
      </c>
      <c r="D178" s="38">
        <v>6.4905487929195198</v>
      </c>
      <c r="E178" s="38">
        <v>12.9686235046648</v>
      </c>
      <c r="F178" s="38">
        <v>3.1675481794904198E-4</v>
      </c>
      <c r="G178" s="38">
        <v>2.3950249836536139</v>
      </c>
      <c r="H178" t="s">
        <v>1145</v>
      </c>
    </row>
    <row r="179" spans="1:8" x14ac:dyDescent="0.3">
      <c r="A179" s="37" t="s">
        <v>430</v>
      </c>
      <c r="B179" s="37" t="s">
        <v>253</v>
      </c>
      <c r="C179" s="38">
        <v>1.2592025649880001</v>
      </c>
      <c r="D179" s="38">
        <v>9.6174491925309304</v>
      </c>
      <c r="E179" s="38">
        <v>4.6035995545547603</v>
      </c>
      <c r="F179" s="38">
        <v>3.1904901831211301E-2</v>
      </c>
      <c r="G179" s="38">
        <v>2.3936339866739011</v>
      </c>
    </row>
    <row r="180" spans="1:8" x14ac:dyDescent="0.3">
      <c r="A180" s="37" t="s">
        <v>431</v>
      </c>
      <c r="B180" s="37" t="s">
        <v>432</v>
      </c>
      <c r="C180" s="38">
        <v>1.2572669857752199</v>
      </c>
      <c r="D180" s="38">
        <v>6.6358266449453502</v>
      </c>
      <c r="E180" s="38">
        <v>12.0596759517653</v>
      </c>
      <c r="F180" s="38">
        <v>5.1524247490420099E-4</v>
      </c>
      <c r="G180" s="38">
        <v>2.390424741831374</v>
      </c>
    </row>
    <row r="181" spans="1:8" x14ac:dyDescent="0.3">
      <c r="A181" s="37" t="s">
        <v>433</v>
      </c>
      <c r="B181" s="37" t="s">
        <v>434</v>
      </c>
      <c r="C181" s="38">
        <v>1.24581413367764</v>
      </c>
      <c r="D181" s="38">
        <v>7.8797357085021797</v>
      </c>
      <c r="E181" s="38">
        <v>15.4833331850842</v>
      </c>
      <c r="F181" s="38">
        <v>8.3235959405472004E-5</v>
      </c>
      <c r="G181" s="38">
        <v>2.3715234493298034</v>
      </c>
    </row>
    <row r="182" spans="1:8" x14ac:dyDescent="0.3">
      <c r="A182" s="37" t="s">
        <v>435</v>
      </c>
      <c r="B182" s="54" t="s">
        <v>1146</v>
      </c>
      <c r="C182" s="38">
        <v>1.23898541384288</v>
      </c>
      <c r="D182" s="38">
        <v>6.3947245525980003</v>
      </c>
      <c r="E182" s="38">
        <v>9.0113602833237501</v>
      </c>
      <c r="F182" s="38">
        <v>2.6830665575665298E-3</v>
      </c>
      <c r="G182" s="38">
        <v>2.3603248228330025</v>
      </c>
      <c r="H182" t="s">
        <v>1146</v>
      </c>
    </row>
    <row r="183" spans="1:8" x14ac:dyDescent="0.3">
      <c r="A183" s="37" t="s">
        <v>436</v>
      </c>
      <c r="B183" s="54" t="s">
        <v>1126</v>
      </c>
      <c r="C183" s="38">
        <v>1.2286684074929699</v>
      </c>
      <c r="D183" s="38">
        <v>8.5019987922644393</v>
      </c>
      <c r="E183" s="38">
        <v>6.88020593975829</v>
      </c>
      <c r="F183" s="38">
        <v>8.7155520657282194E-3</v>
      </c>
      <c r="G183" s="38">
        <v>2.3435058684036769</v>
      </c>
      <c r="H183" t="s">
        <v>1126</v>
      </c>
    </row>
    <row r="184" spans="1:8" x14ac:dyDescent="0.3">
      <c r="A184" s="37" t="s">
        <v>437</v>
      </c>
      <c r="B184" s="37" t="s">
        <v>438</v>
      </c>
      <c r="C184" s="38">
        <v>1.22207445230555</v>
      </c>
      <c r="D184" s="38">
        <v>6.6500641145222001</v>
      </c>
      <c r="E184" s="38">
        <v>12.278147459733001</v>
      </c>
      <c r="F184" s="38">
        <v>4.5829307400030997E-4</v>
      </c>
      <c r="G184" s="38">
        <v>2.332819124880714</v>
      </c>
    </row>
    <row r="185" spans="1:8" x14ac:dyDescent="0.3">
      <c r="A185" s="37" t="s">
        <v>439</v>
      </c>
      <c r="B185" s="54" t="s">
        <v>1147</v>
      </c>
      <c r="C185" s="38">
        <v>1.2175376021136199</v>
      </c>
      <c r="D185" s="38">
        <v>6.56162526007778</v>
      </c>
      <c r="E185" s="38">
        <v>11.743720136016099</v>
      </c>
      <c r="F185" s="38">
        <v>6.1048875217156295E-4</v>
      </c>
      <c r="G185" s="38">
        <v>2.325494619842809</v>
      </c>
      <c r="H185" t="s">
        <v>1147</v>
      </c>
    </row>
    <row r="186" spans="1:8" x14ac:dyDescent="0.3">
      <c r="A186" s="37" t="s">
        <v>440</v>
      </c>
      <c r="B186" s="37" t="s">
        <v>441</v>
      </c>
      <c r="C186" s="38">
        <v>1.21578836120939</v>
      </c>
      <c r="D186" s="38">
        <v>6.3084479845878603</v>
      </c>
      <c r="E186" s="38">
        <v>7.3211822855021902</v>
      </c>
      <c r="F186" s="38">
        <v>6.8146567328253999E-3</v>
      </c>
      <c r="G186" s="38">
        <v>2.3226767095455192</v>
      </c>
    </row>
    <row r="187" spans="1:8" x14ac:dyDescent="0.3">
      <c r="A187" s="37" t="s">
        <v>442</v>
      </c>
      <c r="B187" s="37" t="s">
        <v>443</v>
      </c>
      <c r="C187" s="38">
        <v>1.20869916660882</v>
      </c>
      <c r="D187" s="38">
        <v>7.8670482376617201</v>
      </c>
      <c r="E187" s="38">
        <v>9.2687026662839695</v>
      </c>
      <c r="F187" s="38">
        <v>2.3310275577958402E-3</v>
      </c>
      <c r="G187" s="38">
        <v>2.3112914081732199</v>
      </c>
    </row>
    <row r="188" spans="1:8" x14ac:dyDescent="0.3">
      <c r="A188" s="37" t="s">
        <v>444</v>
      </c>
      <c r="B188" s="37" t="s">
        <v>445</v>
      </c>
      <c r="C188" s="38">
        <v>1.20632527308343</v>
      </c>
      <c r="D188" s="38">
        <v>6.4764253186385803</v>
      </c>
      <c r="E188" s="38">
        <v>10.6377930940818</v>
      </c>
      <c r="F188" s="38">
        <v>1.10799815132307E-3</v>
      </c>
      <c r="G188" s="38">
        <v>2.3074914033811873</v>
      </c>
    </row>
    <row r="189" spans="1:8" x14ac:dyDescent="0.3">
      <c r="A189" s="37" t="s">
        <v>150</v>
      </c>
      <c r="B189" s="54" t="s">
        <v>1126</v>
      </c>
      <c r="C189" s="38">
        <v>1.2055460962570701</v>
      </c>
      <c r="D189" s="38">
        <v>8.1970908626694392</v>
      </c>
      <c r="E189" s="38">
        <v>7.2238940767345197</v>
      </c>
      <c r="F189" s="38">
        <v>7.19394786523224E-3</v>
      </c>
      <c r="G189" s="38">
        <v>2.3062455001622491</v>
      </c>
      <c r="H189" t="s">
        <v>1126</v>
      </c>
    </row>
    <row r="190" spans="1:8" x14ac:dyDescent="0.3">
      <c r="A190" s="37" t="s">
        <v>446</v>
      </c>
      <c r="B190" s="37" t="s">
        <v>447</v>
      </c>
      <c r="C190" s="38">
        <v>1.1958472699867799</v>
      </c>
      <c r="D190" s="38">
        <v>9.6640585166611501</v>
      </c>
      <c r="E190" s="38">
        <v>6.6580676850876399</v>
      </c>
      <c r="F190" s="38">
        <v>9.8707892751373899E-3</v>
      </c>
      <c r="G190" s="38">
        <v>2.2907932697175548</v>
      </c>
    </row>
    <row r="191" spans="1:8" x14ac:dyDescent="0.3">
      <c r="A191" s="37" t="s">
        <v>448</v>
      </c>
      <c r="B191" s="37" t="s">
        <v>449</v>
      </c>
      <c r="C191" s="38">
        <v>1.1937002848256599</v>
      </c>
      <c r="D191" s="38">
        <v>7.1505700414457696</v>
      </c>
      <c r="E191" s="38">
        <v>9.0570682824200901</v>
      </c>
      <c r="F191" s="38">
        <v>2.6168122273854998E-3</v>
      </c>
      <c r="G191" s="38">
        <v>2.287386699941143</v>
      </c>
    </row>
    <row r="192" spans="1:8" x14ac:dyDescent="0.3">
      <c r="A192" s="37" t="s">
        <v>450</v>
      </c>
      <c r="B192" s="37" t="s">
        <v>451</v>
      </c>
      <c r="C192" s="38">
        <v>1.18904074804423</v>
      </c>
      <c r="D192" s="38">
        <v>8.1110623311182604</v>
      </c>
      <c r="E192" s="38">
        <v>9.8562849565920203</v>
      </c>
      <c r="F192" s="38">
        <v>1.69252540825156E-3</v>
      </c>
      <c r="G192" s="38">
        <v>2.2800109420002408</v>
      </c>
    </row>
    <row r="193" spans="1:8" x14ac:dyDescent="0.3">
      <c r="A193" s="37" t="s">
        <v>452</v>
      </c>
      <c r="B193" s="54" t="s">
        <v>1126</v>
      </c>
      <c r="C193" s="38">
        <v>1.1869281155620699</v>
      </c>
      <c r="D193" s="38">
        <v>6.3181605032510699</v>
      </c>
      <c r="E193" s="38">
        <v>7.0072047499264896</v>
      </c>
      <c r="F193" s="38">
        <v>8.1182333314847605E-3</v>
      </c>
      <c r="G193" s="38">
        <v>2.2766746166060936</v>
      </c>
      <c r="H193" t="s">
        <v>1126</v>
      </c>
    </row>
    <row r="194" spans="1:8" x14ac:dyDescent="0.3">
      <c r="A194" s="37" t="s">
        <v>453</v>
      </c>
      <c r="B194" s="37" t="s">
        <v>454</v>
      </c>
      <c r="C194" s="38">
        <v>1.18350551624822</v>
      </c>
      <c r="D194" s="38">
        <v>6.9245018477854003</v>
      </c>
      <c r="E194" s="38">
        <v>11.0684414342254</v>
      </c>
      <c r="F194" s="38">
        <v>8.7809460130406204E-4</v>
      </c>
      <c r="G194" s="38">
        <v>2.27127991491332</v>
      </c>
    </row>
    <row r="195" spans="1:8" x14ac:dyDescent="0.3">
      <c r="A195" s="37" t="s">
        <v>455</v>
      </c>
      <c r="B195" s="37" t="s">
        <v>456</v>
      </c>
      <c r="C195" s="38">
        <v>1.18155517157791</v>
      </c>
      <c r="D195" s="38">
        <v>6.3830148612043001</v>
      </c>
      <c r="E195" s="38">
        <v>6.6411943733402996</v>
      </c>
      <c r="F195" s="38">
        <v>9.9647106310479308E-3</v>
      </c>
      <c r="G195" s="38">
        <v>2.2682115008378139</v>
      </c>
    </row>
    <row r="196" spans="1:8" x14ac:dyDescent="0.3">
      <c r="A196" s="37" t="s">
        <v>457</v>
      </c>
      <c r="B196" s="37" t="s">
        <v>458</v>
      </c>
      <c r="C196" s="38">
        <v>1.1814679668769501</v>
      </c>
      <c r="D196" s="38">
        <v>6.3770690355894901</v>
      </c>
      <c r="E196" s="38">
        <v>6.4497607944700803</v>
      </c>
      <c r="F196" s="38">
        <v>1.1096728161658799E-2</v>
      </c>
      <c r="G196" s="38">
        <v>2.2680744013662562</v>
      </c>
    </row>
    <row r="197" spans="1:8" x14ac:dyDescent="0.3">
      <c r="A197" s="37" t="s">
        <v>459</v>
      </c>
      <c r="B197" s="37" t="s">
        <v>460</v>
      </c>
      <c r="C197" s="38">
        <v>1.17762099685113</v>
      </c>
      <c r="D197" s="38">
        <v>7.5668612320925703</v>
      </c>
      <c r="E197" s="38">
        <v>10.923859975480701</v>
      </c>
      <c r="F197" s="38">
        <v>9.4933603443081503E-4</v>
      </c>
      <c r="G197" s="38">
        <v>2.2620345999107743</v>
      </c>
    </row>
    <row r="198" spans="1:8" x14ac:dyDescent="0.3">
      <c r="A198" s="37" t="s">
        <v>461</v>
      </c>
      <c r="B198" s="54" t="s">
        <v>1126</v>
      </c>
      <c r="C198" s="38">
        <v>1.17575417756221</v>
      </c>
      <c r="D198" s="38">
        <v>6.5146700840378102</v>
      </c>
      <c r="E198" s="38">
        <v>8.9403355427012592</v>
      </c>
      <c r="F198" s="38">
        <v>2.7894147530872601E-3</v>
      </c>
      <c r="G198" s="38">
        <v>2.2591094641302201</v>
      </c>
      <c r="H198" t="s">
        <v>1126</v>
      </c>
    </row>
    <row r="199" spans="1:8" x14ac:dyDescent="0.3">
      <c r="A199" s="37" t="s">
        <v>462</v>
      </c>
      <c r="B199" s="37" t="s">
        <v>31</v>
      </c>
      <c r="C199" s="38">
        <v>1.17317317004763</v>
      </c>
      <c r="D199" s="38">
        <v>7.4836048650306202</v>
      </c>
      <c r="E199" s="38">
        <v>9.7790068639548107</v>
      </c>
      <c r="F199" s="38">
        <v>1.7651563066667601E-3</v>
      </c>
      <c r="G199" s="38">
        <v>2.2550714895320469</v>
      </c>
    </row>
    <row r="200" spans="1:8" x14ac:dyDescent="0.3">
      <c r="A200" s="37" t="s">
        <v>463</v>
      </c>
      <c r="B200" s="37" t="s">
        <v>464</v>
      </c>
      <c r="C200" s="38">
        <v>1.1711896445766301</v>
      </c>
      <c r="D200" s="38">
        <v>6.6068722142010996</v>
      </c>
      <c r="E200" s="38">
        <v>14.7505424568929</v>
      </c>
      <c r="F200" s="38">
        <v>1.22712216471552E-4</v>
      </c>
      <c r="G200" s="38">
        <v>2.2519731783034165</v>
      </c>
    </row>
    <row r="201" spans="1:8" x14ac:dyDescent="0.3">
      <c r="A201" s="37" t="s">
        <v>465</v>
      </c>
      <c r="B201" s="37" t="s">
        <v>466</v>
      </c>
      <c r="C201" s="38">
        <v>1.16411264715143</v>
      </c>
      <c r="D201" s="38">
        <v>7.76870582118827</v>
      </c>
      <c r="E201" s="38">
        <v>8.6104469385327995</v>
      </c>
      <c r="F201" s="38">
        <v>3.3424027393576601E-3</v>
      </c>
      <c r="G201" s="38">
        <v>2.2409533975637848</v>
      </c>
    </row>
    <row r="202" spans="1:8" x14ac:dyDescent="0.3">
      <c r="A202" s="37" t="s">
        <v>467</v>
      </c>
      <c r="B202" s="37" t="s">
        <v>468</v>
      </c>
      <c r="C202" s="38">
        <v>1.1611090742985499</v>
      </c>
      <c r="D202" s="38">
        <v>6.4338312955178401</v>
      </c>
      <c r="E202" s="38">
        <v>9.9936611161934596</v>
      </c>
      <c r="F202" s="38">
        <v>1.5707999455478699E-3</v>
      </c>
      <c r="G202" s="38">
        <v>2.2362927694322621</v>
      </c>
    </row>
    <row r="203" spans="1:8" x14ac:dyDescent="0.3">
      <c r="A203" s="37" t="s">
        <v>469</v>
      </c>
      <c r="B203" s="37" t="s">
        <v>470</v>
      </c>
      <c r="C203" s="38">
        <v>1.1606950452128399</v>
      </c>
      <c r="D203" s="38">
        <v>7.1790006595901801</v>
      </c>
      <c r="E203" s="38">
        <v>10.4768875515361</v>
      </c>
      <c r="F203" s="38">
        <v>1.2087722553805599E-3</v>
      </c>
      <c r="G203" s="38">
        <v>2.2356510832964163</v>
      </c>
    </row>
    <row r="204" spans="1:8" x14ac:dyDescent="0.3">
      <c r="A204" s="37" t="s">
        <v>471</v>
      </c>
      <c r="B204" s="37" t="s">
        <v>472</v>
      </c>
      <c r="C204" s="38">
        <v>1.15548416743729</v>
      </c>
      <c r="D204" s="38">
        <v>6.6751935876197797</v>
      </c>
      <c r="E204" s="38">
        <v>9.1366997934695195</v>
      </c>
      <c r="F204" s="38">
        <v>2.5053259391632299E-3</v>
      </c>
      <c r="G204" s="38">
        <v>2.2275906888907859</v>
      </c>
    </row>
    <row r="205" spans="1:8" x14ac:dyDescent="0.3">
      <c r="A205" s="37" t="s">
        <v>473</v>
      </c>
      <c r="B205" s="37" t="s">
        <v>474</v>
      </c>
      <c r="C205" s="38">
        <v>1.15450128984666</v>
      </c>
      <c r="D205" s="38">
        <v>7.06371301264174</v>
      </c>
      <c r="E205" s="38">
        <v>10.3388806578622</v>
      </c>
      <c r="F205" s="38">
        <v>1.30256978617725E-3</v>
      </c>
      <c r="G205" s="38">
        <v>2.2260735953513358</v>
      </c>
    </row>
    <row r="206" spans="1:8" x14ac:dyDescent="0.3">
      <c r="A206" s="37" t="s">
        <v>475</v>
      </c>
      <c r="B206" s="37" t="s">
        <v>476</v>
      </c>
      <c r="C206" s="38">
        <v>1.15434083841452</v>
      </c>
      <c r="D206" s="38">
        <v>6.5645101475728396</v>
      </c>
      <c r="E206" s="38">
        <v>10.076114201335599</v>
      </c>
      <c r="F206" s="38">
        <v>1.5020376523958801E-3</v>
      </c>
      <c r="G206" s="38">
        <v>2.2258260330980018</v>
      </c>
    </row>
    <row r="207" spans="1:8" x14ac:dyDescent="0.3">
      <c r="A207" s="37" t="s">
        <v>477</v>
      </c>
      <c r="B207" s="54" t="s">
        <v>1148</v>
      </c>
      <c r="C207" s="38">
        <v>1.15208181506619</v>
      </c>
      <c r="D207" s="38">
        <v>6.1735915868940401</v>
      </c>
      <c r="E207" s="38">
        <v>5.6318367613701703</v>
      </c>
      <c r="F207" s="38">
        <v>1.7637141551592E-2</v>
      </c>
      <c r="G207" s="38">
        <v>2.2223434825743902</v>
      </c>
      <c r="H207" t="s">
        <v>1148</v>
      </c>
    </row>
    <row r="208" spans="1:8" x14ac:dyDescent="0.3">
      <c r="A208" s="37" t="s">
        <v>478</v>
      </c>
      <c r="B208" s="37" t="s">
        <v>479</v>
      </c>
      <c r="C208" s="38">
        <v>1.14592613887914</v>
      </c>
      <c r="D208" s="38">
        <v>8.0197500497338101</v>
      </c>
      <c r="E208" s="38">
        <v>9.5423207839979796</v>
      </c>
      <c r="F208" s="38">
        <v>2.0078770017211999E-3</v>
      </c>
      <c r="G208" s="38">
        <v>2.2128814112187052</v>
      </c>
    </row>
    <row r="209" spans="1:8" x14ac:dyDescent="0.3">
      <c r="A209" s="37" t="s">
        <v>480</v>
      </c>
      <c r="B209" s="37" t="s">
        <v>481</v>
      </c>
      <c r="C209" s="38">
        <v>1.1459221583829999</v>
      </c>
      <c r="D209" s="38">
        <v>8.0105697742379096</v>
      </c>
      <c r="E209" s="38">
        <v>12.636816482106299</v>
      </c>
      <c r="F209" s="38">
        <v>3.78223518535027E-4</v>
      </c>
      <c r="G209" s="38">
        <v>2.2128753057331281</v>
      </c>
    </row>
    <row r="210" spans="1:8" x14ac:dyDescent="0.3">
      <c r="A210" s="37" t="s">
        <v>482</v>
      </c>
      <c r="B210" s="37" t="s">
        <v>483</v>
      </c>
      <c r="C210" s="38">
        <v>1.1450974858312599</v>
      </c>
      <c r="D210" s="38">
        <v>7.8908883504241896</v>
      </c>
      <c r="E210" s="38">
        <v>9.03054119157248</v>
      </c>
      <c r="F210" s="38">
        <v>2.6550586535471301E-3</v>
      </c>
      <c r="G210" s="38">
        <v>2.2116107446171211</v>
      </c>
    </row>
    <row r="211" spans="1:8" x14ac:dyDescent="0.3">
      <c r="A211" s="37" t="s">
        <v>484</v>
      </c>
      <c r="B211" s="37" t="s">
        <v>485</v>
      </c>
      <c r="C211" s="38">
        <v>1.1409419918866399</v>
      </c>
      <c r="D211" s="38">
        <v>8.1469910978950999</v>
      </c>
      <c r="E211" s="38">
        <v>8.3737384437037292</v>
      </c>
      <c r="F211" s="38">
        <v>3.8068171960735299E-3</v>
      </c>
      <c r="G211" s="38">
        <v>2.2052496553237151</v>
      </c>
    </row>
    <row r="212" spans="1:8" x14ac:dyDescent="0.3">
      <c r="A212" s="37" t="s">
        <v>486</v>
      </c>
      <c r="B212" s="37" t="s">
        <v>487</v>
      </c>
      <c r="C212" s="38">
        <v>1.13926948431247</v>
      </c>
      <c r="D212" s="38">
        <v>6.83365701276011</v>
      </c>
      <c r="E212" s="38">
        <v>12.197908218524001</v>
      </c>
      <c r="F212" s="38">
        <v>4.7843132037790002E-4</v>
      </c>
      <c r="G212" s="38">
        <v>2.2026946041431628</v>
      </c>
    </row>
    <row r="213" spans="1:8" x14ac:dyDescent="0.3">
      <c r="A213" s="37" t="s">
        <v>488</v>
      </c>
      <c r="B213" s="54" t="s">
        <v>1149</v>
      </c>
      <c r="C213" s="38">
        <v>1.13436067198319</v>
      </c>
      <c r="D213" s="38">
        <v>6.3706931104469602</v>
      </c>
      <c r="E213" s="38">
        <v>7.7838248200142397</v>
      </c>
      <c r="F213" s="38">
        <v>5.2716070541944703E-3</v>
      </c>
      <c r="G213" s="38">
        <v>2.1952126070122957</v>
      </c>
      <c r="H213" t="s">
        <v>1149</v>
      </c>
    </row>
    <row r="214" spans="1:8" x14ac:dyDescent="0.3">
      <c r="A214" s="37" t="s">
        <v>489</v>
      </c>
      <c r="B214" s="37" t="s">
        <v>490</v>
      </c>
      <c r="C214" s="38">
        <v>1.1339098391676801</v>
      </c>
      <c r="D214" s="38">
        <v>6.7503183833491898</v>
      </c>
      <c r="E214" s="38">
        <v>9.6689157590483905</v>
      </c>
      <c r="F214" s="38">
        <v>1.8741188320635801E-3</v>
      </c>
      <c r="G214" s="38">
        <v>2.1945267245250073</v>
      </c>
    </row>
    <row r="215" spans="1:8" x14ac:dyDescent="0.3">
      <c r="A215" s="37" t="s">
        <v>491</v>
      </c>
      <c r="B215" s="37" t="s">
        <v>492</v>
      </c>
      <c r="C215" s="38">
        <v>1.1287716079335599</v>
      </c>
      <c r="D215" s="38">
        <v>7.4684090315137404</v>
      </c>
      <c r="E215" s="38">
        <v>7.65930350950386</v>
      </c>
      <c r="F215" s="38">
        <v>5.6480304366349097E-3</v>
      </c>
      <c r="G215" s="38">
        <v>2.1867247086712349</v>
      </c>
    </row>
    <row r="216" spans="1:8" x14ac:dyDescent="0.3">
      <c r="A216" s="37" t="s">
        <v>493</v>
      </c>
      <c r="B216" s="54" t="s">
        <v>1150</v>
      </c>
      <c r="C216" s="38">
        <v>1.12158426295124</v>
      </c>
      <c r="D216" s="38">
        <v>10.068831750491899</v>
      </c>
      <c r="E216" s="38">
        <v>5.0945489739367504</v>
      </c>
      <c r="F216" s="38">
        <v>2.4001154829368598E-2</v>
      </c>
      <c r="G216" s="38">
        <v>2.1758577826615078</v>
      </c>
      <c r="H216" t="s">
        <v>1150</v>
      </c>
    </row>
    <row r="217" spans="1:8" x14ac:dyDescent="0.3">
      <c r="A217" s="37" t="s">
        <v>494</v>
      </c>
      <c r="B217" s="54" t="s">
        <v>1126</v>
      </c>
      <c r="C217" s="38">
        <v>1.12151808656702</v>
      </c>
      <c r="D217" s="38">
        <v>6.2329381589283201</v>
      </c>
      <c r="E217" s="38">
        <v>6.1323662440965903</v>
      </c>
      <c r="F217" s="38">
        <v>1.32729113608345E-2</v>
      </c>
      <c r="G217" s="38">
        <v>2.1757579784103078</v>
      </c>
      <c r="H217" t="s">
        <v>1126</v>
      </c>
    </row>
    <row r="218" spans="1:8" x14ac:dyDescent="0.3">
      <c r="A218" s="37" t="s">
        <v>495</v>
      </c>
      <c r="B218" s="37" t="s">
        <v>496</v>
      </c>
      <c r="C218" s="38">
        <v>1.1106311384990899</v>
      </c>
      <c r="D218" s="38">
        <v>7.6558897843782896</v>
      </c>
      <c r="E218" s="38">
        <v>9.1812186493837409</v>
      </c>
      <c r="F218" s="38">
        <v>2.4451116564038998E-3</v>
      </c>
      <c r="G218" s="38">
        <v>2.1594009435755672</v>
      </c>
    </row>
    <row r="219" spans="1:8" x14ac:dyDescent="0.3">
      <c r="A219" s="37" t="s">
        <v>497</v>
      </c>
      <c r="B219" s="37" t="s">
        <v>498</v>
      </c>
      <c r="C219" s="38">
        <v>1.10950885549788</v>
      </c>
      <c r="D219" s="38">
        <v>9.9311268221318301</v>
      </c>
      <c r="E219" s="38">
        <v>5.51830383639515</v>
      </c>
      <c r="F219" s="38">
        <v>1.8818496601847302E-2</v>
      </c>
      <c r="G219" s="38">
        <v>2.1577217830223829</v>
      </c>
    </row>
    <row r="220" spans="1:8" x14ac:dyDescent="0.3">
      <c r="A220" s="37" t="s">
        <v>499</v>
      </c>
      <c r="B220" s="54" t="s">
        <v>1126</v>
      </c>
      <c r="C220" s="38">
        <v>1.1075837475971</v>
      </c>
      <c r="D220" s="38">
        <v>7.6600046981580698</v>
      </c>
      <c r="E220" s="38">
        <v>6.6916761477867501</v>
      </c>
      <c r="F220" s="38">
        <v>9.6864091056388692E-3</v>
      </c>
      <c r="G220" s="38">
        <v>2.1548444756531793</v>
      </c>
      <c r="H220" t="s">
        <v>1126</v>
      </c>
    </row>
    <row r="221" spans="1:8" x14ac:dyDescent="0.3">
      <c r="A221" s="37" t="s">
        <v>500</v>
      </c>
      <c r="B221" s="37" t="s">
        <v>501</v>
      </c>
      <c r="C221" s="38">
        <v>1.1027790482028501</v>
      </c>
      <c r="D221" s="38">
        <v>8.1226240452974992</v>
      </c>
      <c r="E221" s="38">
        <v>7.0436504880892699</v>
      </c>
      <c r="F221" s="38">
        <v>7.9546736351119394E-3</v>
      </c>
      <c r="G221" s="38">
        <v>2.1476799963171511</v>
      </c>
    </row>
    <row r="222" spans="1:8" x14ac:dyDescent="0.3">
      <c r="A222" s="37" t="s">
        <v>502</v>
      </c>
      <c r="B222" s="37" t="s">
        <v>503</v>
      </c>
      <c r="C222" s="38">
        <v>1.1026240521994899</v>
      </c>
      <c r="D222" s="38">
        <v>6.6713044538285802</v>
      </c>
      <c r="E222" s="38">
        <v>10.3465724647227</v>
      </c>
      <c r="F222" s="38">
        <v>1.2971531869283601E-3</v>
      </c>
      <c r="G222" s="38">
        <v>2.1474492726191095</v>
      </c>
    </row>
    <row r="223" spans="1:8" x14ac:dyDescent="0.3">
      <c r="A223" s="37" t="s">
        <v>504</v>
      </c>
      <c r="B223" s="37" t="s">
        <v>505</v>
      </c>
      <c r="C223" s="38">
        <v>1.09893882702756</v>
      </c>
      <c r="D223" s="38">
        <v>7.4639171963169701</v>
      </c>
      <c r="E223" s="38">
        <v>7.2293472654344004</v>
      </c>
      <c r="F223" s="38">
        <v>7.1721279830238597E-3</v>
      </c>
      <c r="G223" s="38">
        <v>2.1419708208818213</v>
      </c>
    </row>
    <row r="224" spans="1:8" x14ac:dyDescent="0.3">
      <c r="A224" s="37" t="s">
        <v>506</v>
      </c>
      <c r="B224" s="54" t="s">
        <v>1126</v>
      </c>
      <c r="C224" s="38">
        <v>1.09829073392429</v>
      </c>
      <c r="D224" s="38">
        <v>6.4033100500235696</v>
      </c>
      <c r="E224" s="38">
        <v>8.4485834395634907</v>
      </c>
      <c r="F224" s="38">
        <v>3.6532788304972702E-3</v>
      </c>
      <c r="G224" s="38">
        <v>2.1410088124751678</v>
      </c>
      <c r="H224" t="s">
        <v>1126</v>
      </c>
    </row>
    <row r="225" spans="1:8" x14ac:dyDescent="0.3">
      <c r="A225" s="37" t="s">
        <v>507</v>
      </c>
      <c r="B225" s="37" t="s">
        <v>508</v>
      </c>
      <c r="C225" s="38">
        <v>1.0907993430941201</v>
      </c>
      <c r="D225" s="38">
        <v>6.3488785825152902</v>
      </c>
      <c r="E225" s="38">
        <v>5.2335103188027103</v>
      </c>
      <c r="F225" s="38">
        <v>2.21557742932646E-2</v>
      </c>
      <c r="G225" s="38">
        <v>2.1299201467340003</v>
      </c>
    </row>
    <row r="226" spans="1:8" x14ac:dyDescent="0.3">
      <c r="A226" s="45" t="s">
        <v>509</v>
      </c>
      <c r="B226" s="37" t="s">
        <v>6</v>
      </c>
      <c r="C226" s="38">
        <v>1.0905398511709801</v>
      </c>
      <c r="D226" s="38">
        <v>7.7566103915162898</v>
      </c>
      <c r="E226" s="38">
        <v>9.13694486212162</v>
      </c>
      <c r="F226" s="38">
        <v>2.5049903835726501E-3</v>
      </c>
      <c r="G226" s="38">
        <v>2.1295370807660756</v>
      </c>
    </row>
    <row r="227" spans="1:8" x14ac:dyDescent="0.3">
      <c r="A227" s="37" t="s">
        <v>65</v>
      </c>
      <c r="B227" s="37" t="s">
        <v>11</v>
      </c>
      <c r="C227" s="38">
        <v>1.08542941561714</v>
      </c>
      <c r="D227" s="38">
        <v>6.5676123197273997</v>
      </c>
      <c r="E227" s="38">
        <v>5.67035510045271</v>
      </c>
      <c r="F227" s="38">
        <v>1.7253963075341001E-2</v>
      </c>
      <c r="G227" s="38">
        <v>2.1220070003623506</v>
      </c>
    </row>
    <row r="228" spans="1:8" x14ac:dyDescent="0.3">
      <c r="A228" s="37" t="s">
        <v>83</v>
      </c>
      <c r="B228" s="37" t="s">
        <v>510</v>
      </c>
      <c r="C228" s="38">
        <v>1.07712805097175</v>
      </c>
      <c r="D228" s="38">
        <v>7.6672772706602101</v>
      </c>
      <c r="E228" s="38">
        <v>5.9006347091133797</v>
      </c>
      <c r="F228" s="38">
        <v>1.5135429598310501E-2</v>
      </c>
      <c r="G228" s="38">
        <v>2.1098318906434255</v>
      </c>
    </row>
    <row r="229" spans="1:8" x14ac:dyDescent="0.3">
      <c r="A229" s="37" t="s">
        <v>511</v>
      </c>
      <c r="B229" s="54" t="s">
        <v>1126</v>
      </c>
      <c r="C229" s="38">
        <v>1.07428667701771</v>
      </c>
      <c r="D229" s="38">
        <v>6.4441093745795701</v>
      </c>
      <c r="E229" s="38">
        <v>6.4901306876760403</v>
      </c>
      <c r="F229" s="38">
        <v>1.08475002603263E-2</v>
      </c>
      <c r="G229" s="38">
        <v>2.1056806863251465</v>
      </c>
      <c r="H229" t="s">
        <v>1126</v>
      </c>
    </row>
    <row r="230" spans="1:8" x14ac:dyDescent="0.3">
      <c r="A230" s="37" t="s">
        <v>512</v>
      </c>
      <c r="B230" s="37" t="s">
        <v>513</v>
      </c>
      <c r="C230" s="38">
        <v>1.0728521115018901</v>
      </c>
      <c r="D230" s="38">
        <v>7.9917895097315697</v>
      </c>
      <c r="E230" s="38">
        <v>9.3580494422799507</v>
      </c>
      <c r="F230" s="38">
        <v>2.22008285141194E-3</v>
      </c>
      <c r="G230" s="38">
        <v>2.1035879117231375</v>
      </c>
    </row>
    <row r="231" spans="1:8" x14ac:dyDescent="0.3">
      <c r="A231" s="37" t="s">
        <v>514</v>
      </c>
      <c r="B231" s="37" t="s">
        <v>515</v>
      </c>
      <c r="C231" s="38">
        <v>1.0726451422757699</v>
      </c>
      <c r="D231" s="38">
        <v>9.1116217300061493</v>
      </c>
      <c r="E231" s="38">
        <v>5.48661545329412</v>
      </c>
      <c r="F231" s="38">
        <v>1.9162604329942001E-2</v>
      </c>
      <c r="G231" s="38">
        <v>2.103286152361922</v>
      </c>
    </row>
    <row r="232" spans="1:8" x14ac:dyDescent="0.3">
      <c r="A232" s="37" t="s">
        <v>516</v>
      </c>
      <c r="B232" s="37" t="s">
        <v>517</v>
      </c>
      <c r="C232" s="38">
        <v>1.06858978564128</v>
      </c>
      <c r="D232" s="38">
        <v>6.3876641983016</v>
      </c>
      <c r="E232" s="38">
        <v>6.0744245648977397</v>
      </c>
      <c r="F232" s="38">
        <v>1.3715297290002201E-2</v>
      </c>
      <c r="G232" s="38">
        <v>2.0973822029532618</v>
      </c>
    </row>
    <row r="233" spans="1:8" x14ac:dyDescent="0.3">
      <c r="A233" s="37" t="s">
        <v>518</v>
      </c>
      <c r="B233" s="54" t="s">
        <v>1151</v>
      </c>
      <c r="C233" s="38">
        <v>1.0666780232081701</v>
      </c>
      <c r="D233" s="38">
        <v>6.7068821594026504</v>
      </c>
      <c r="E233" s="38">
        <v>7.1951112962851198</v>
      </c>
      <c r="F233" s="38">
        <v>7.3102456771001302E-3</v>
      </c>
      <c r="G233" s="38">
        <v>2.094604733791066</v>
      </c>
      <c r="H233" t="s">
        <v>1151</v>
      </c>
    </row>
    <row r="234" spans="1:8" x14ac:dyDescent="0.3">
      <c r="A234" s="37" t="s">
        <v>519</v>
      </c>
      <c r="B234" s="54" t="s">
        <v>1126</v>
      </c>
      <c r="C234" s="38">
        <v>1.0651200647801899</v>
      </c>
      <c r="D234" s="38">
        <v>6.50379618491659</v>
      </c>
      <c r="E234" s="38">
        <v>9.8862085731239997</v>
      </c>
      <c r="F234" s="38">
        <v>1.6652212282314901E-3</v>
      </c>
      <c r="G234" s="38">
        <v>2.0923440025718762</v>
      </c>
      <c r="H234" t="s">
        <v>1126</v>
      </c>
    </row>
    <row r="235" spans="1:8" x14ac:dyDescent="0.3">
      <c r="A235" s="37" t="s">
        <v>520</v>
      </c>
      <c r="B235" s="54" t="s">
        <v>1126</v>
      </c>
      <c r="C235" s="38">
        <v>1.0622433845400201</v>
      </c>
      <c r="D235" s="38">
        <v>7.0910439151918299</v>
      </c>
      <c r="E235" s="38">
        <v>10.103890062570899</v>
      </c>
      <c r="F235" s="38">
        <v>1.4795667697663801E-3</v>
      </c>
      <c r="G235" s="38">
        <v>2.0881761031695527</v>
      </c>
      <c r="H235" t="s">
        <v>1126</v>
      </c>
    </row>
    <row r="236" spans="1:8" x14ac:dyDescent="0.3">
      <c r="A236" s="37" t="s">
        <v>521</v>
      </c>
      <c r="B236" s="37" t="s">
        <v>522</v>
      </c>
      <c r="C236" s="38">
        <v>1.0614122186227699</v>
      </c>
      <c r="D236" s="38">
        <v>6.8135106876521903</v>
      </c>
      <c r="E236" s="38">
        <v>7.90762696891061</v>
      </c>
      <c r="F236" s="38">
        <v>4.9226802430996797E-3</v>
      </c>
      <c r="G236" s="38">
        <v>2.0869734089827752</v>
      </c>
    </row>
    <row r="237" spans="1:8" x14ac:dyDescent="0.3">
      <c r="A237" s="37" t="s">
        <v>523</v>
      </c>
      <c r="B237" s="37" t="s">
        <v>524</v>
      </c>
      <c r="C237" s="38">
        <v>1.0559797475252499</v>
      </c>
      <c r="D237" s="38">
        <v>9.3786768896794399</v>
      </c>
      <c r="E237" s="38">
        <v>3.93674071537305</v>
      </c>
      <c r="F237" s="38">
        <v>4.7242224165979299E-2</v>
      </c>
      <c r="G237" s="38">
        <v>2.0791296834359456</v>
      </c>
    </row>
    <row r="238" spans="1:8" x14ac:dyDescent="0.3">
      <c r="A238" s="37" t="s">
        <v>525</v>
      </c>
      <c r="B238" s="54" t="s">
        <v>1152</v>
      </c>
      <c r="C238" s="38">
        <v>1.05571369079448</v>
      </c>
      <c r="D238" s="38">
        <v>6.6636133354578897</v>
      </c>
      <c r="E238" s="38">
        <v>8.6112665075697894</v>
      </c>
      <c r="F238" s="38">
        <v>3.3408990828053802E-3</v>
      </c>
      <c r="G238" s="38">
        <v>2.0787462930260685</v>
      </c>
      <c r="H238" t="s">
        <v>1152</v>
      </c>
    </row>
    <row r="239" spans="1:8" x14ac:dyDescent="0.3">
      <c r="A239" s="37" t="s">
        <v>526</v>
      </c>
      <c r="B239" s="54" t="s">
        <v>1126</v>
      </c>
      <c r="C239" s="38">
        <v>1.05337562133039</v>
      </c>
      <c r="D239" s="38">
        <v>6.6884754384960399</v>
      </c>
      <c r="E239" s="38">
        <v>8.9210950417499593</v>
      </c>
      <c r="F239" s="38">
        <v>2.8189543963489799E-3</v>
      </c>
      <c r="G239" s="38">
        <v>2.075380150568146</v>
      </c>
      <c r="H239" t="s">
        <v>1126</v>
      </c>
    </row>
    <row r="240" spans="1:8" x14ac:dyDescent="0.3">
      <c r="A240" s="37" t="s">
        <v>527</v>
      </c>
      <c r="B240" s="37" t="s">
        <v>528</v>
      </c>
      <c r="C240" s="38">
        <v>1.05320633765843</v>
      </c>
      <c r="D240" s="38">
        <v>6.4806758173190104</v>
      </c>
      <c r="E240" s="38">
        <v>6.1520556842178999</v>
      </c>
      <c r="F240" s="38">
        <v>1.31259445167382E-2</v>
      </c>
      <c r="G240" s="38">
        <v>2.0751366428611799</v>
      </c>
    </row>
    <row r="241" spans="1:8" x14ac:dyDescent="0.3">
      <c r="A241" s="37" t="s">
        <v>529</v>
      </c>
      <c r="B241" s="37" t="s">
        <v>530</v>
      </c>
      <c r="C241" s="38">
        <v>1.04569886602602</v>
      </c>
      <c r="D241" s="38">
        <v>6.8967756000359399</v>
      </c>
      <c r="E241" s="38">
        <v>10.209746829566599</v>
      </c>
      <c r="F241" s="38">
        <v>1.3970034983657E-3</v>
      </c>
      <c r="G241" s="38">
        <v>2.0643661305097978</v>
      </c>
    </row>
    <row r="242" spans="1:8" x14ac:dyDescent="0.3">
      <c r="A242" s="37" t="s">
        <v>531</v>
      </c>
      <c r="B242" s="37" t="s">
        <v>532</v>
      </c>
      <c r="C242" s="38">
        <v>1.0443212274617699</v>
      </c>
      <c r="D242" s="38">
        <v>7.7557754660171696</v>
      </c>
      <c r="E242" s="38">
        <v>8.5342150883986907</v>
      </c>
      <c r="F242" s="38">
        <v>3.48531599992281E-3</v>
      </c>
      <c r="G242" s="38">
        <v>2.0623957952063501</v>
      </c>
    </row>
    <row r="243" spans="1:8" x14ac:dyDescent="0.3">
      <c r="A243" s="37" t="s">
        <v>533</v>
      </c>
      <c r="B243" s="37" t="s">
        <v>534</v>
      </c>
      <c r="C243" s="38">
        <v>1.0400022452009701</v>
      </c>
      <c r="D243" s="38">
        <v>9.5327060583440595</v>
      </c>
      <c r="E243" s="38">
        <v>5.1844324005261297</v>
      </c>
      <c r="F243" s="38">
        <v>2.2790115231318901E-2</v>
      </c>
      <c r="G243" s="38">
        <v>2.0562308533286182</v>
      </c>
    </row>
    <row r="244" spans="1:8" x14ac:dyDescent="0.3">
      <c r="A244" s="37" t="s">
        <v>535</v>
      </c>
      <c r="B244" s="37" t="s">
        <v>536</v>
      </c>
      <c r="C244" s="38">
        <v>1.0386722000213999</v>
      </c>
      <c r="D244" s="38">
        <v>6.8465952749064796</v>
      </c>
      <c r="E244" s="38">
        <v>10.506272307610701</v>
      </c>
      <c r="F244" s="38">
        <v>1.1897001414964501E-3</v>
      </c>
      <c r="G244" s="38">
        <v>2.0543360525715948</v>
      </c>
    </row>
    <row r="245" spans="1:8" x14ac:dyDescent="0.3">
      <c r="A245" s="37" t="s">
        <v>537</v>
      </c>
      <c r="B245" s="54" t="s">
        <v>1126</v>
      </c>
      <c r="C245" s="38">
        <v>1.0384830840583701</v>
      </c>
      <c r="D245" s="38">
        <v>6.8900970595286104</v>
      </c>
      <c r="E245" s="38">
        <v>8.2126718939306702</v>
      </c>
      <c r="F245" s="38">
        <v>4.1598852065622399E-3</v>
      </c>
      <c r="G245" s="38">
        <v>2.0540667771757111</v>
      </c>
      <c r="H245" t="s">
        <v>1126</v>
      </c>
    </row>
    <row r="246" spans="1:8" x14ac:dyDescent="0.3">
      <c r="A246" s="37" t="s">
        <v>538</v>
      </c>
      <c r="B246" s="37" t="s">
        <v>539</v>
      </c>
      <c r="C246" s="38">
        <v>1.03817817510314</v>
      </c>
      <c r="D246" s="38">
        <v>8.3426330590975493</v>
      </c>
      <c r="E246" s="38">
        <v>8.3313815949809999</v>
      </c>
      <c r="F246" s="38">
        <v>3.8966011962650801E-3</v>
      </c>
      <c r="G246" s="38">
        <v>2.0536327026427603</v>
      </c>
    </row>
    <row r="247" spans="1:8" x14ac:dyDescent="0.3">
      <c r="A247" s="37" t="s">
        <v>540</v>
      </c>
      <c r="B247" s="37" t="s">
        <v>541</v>
      </c>
      <c r="C247" s="38">
        <v>1.0373275291445001</v>
      </c>
      <c r="D247" s="38">
        <v>6.7224840216591604</v>
      </c>
      <c r="E247" s="38">
        <v>12.038706276875899</v>
      </c>
      <c r="F247" s="38">
        <v>5.2107124023954095E-4</v>
      </c>
      <c r="G247" s="38">
        <v>2.0524221907879099</v>
      </c>
    </row>
    <row r="248" spans="1:8" x14ac:dyDescent="0.3">
      <c r="A248" s="37" t="s">
        <v>542</v>
      </c>
      <c r="B248" s="54" t="s">
        <v>1126</v>
      </c>
      <c r="C248" s="38">
        <v>1.0357954148685</v>
      </c>
      <c r="D248" s="38">
        <v>8.2418492037298208</v>
      </c>
      <c r="E248" s="38">
        <v>7.25215259249258</v>
      </c>
      <c r="F248" s="38">
        <v>7.0816070828132799E-3</v>
      </c>
      <c r="G248" s="38">
        <v>2.050243715006467</v>
      </c>
      <c r="H248" t="s">
        <v>1126</v>
      </c>
    </row>
    <row r="249" spans="1:8" x14ac:dyDescent="0.3">
      <c r="A249" s="37" t="s">
        <v>543</v>
      </c>
      <c r="B249" s="54" t="s">
        <v>1126</v>
      </c>
      <c r="C249" s="38">
        <v>1.0298914815159901</v>
      </c>
      <c r="D249" s="38">
        <v>6.6271858287507097</v>
      </c>
      <c r="E249" s="38">
        <v>6.5957926591774996</v>
      </c>
      <c r="F249" s="38">
        <v>1.02220035994626E-2</v>
      </c>
      <c r="G249" s="38">
        <v>2.0418706575946213</v>
      </c>
      <c r="H249" t="s">
        <v>1126</v>
      </c>
    </row>
    <row r="250" spans="1:8" x14ac:dyDescent="0.3">
      <c r="A250" s="37" t="s">
        <v>544</v>
      </c>
      <c r="B250" s="37" t="s">
        <v>545</v>
      </c>
      <c r="C250" s="38">
        <v>1.02970695209083</v>
      </c>
      <c r="D250" s="38">
        <v>8.0122470486285593</v>
      </c>
      <c r="E250" s="38">
        <v>8.4084179626744007</v>
      </c>
      <c r="F250" s="38">
        <v>3.7348753239276398E-3</v>
      </c>
      <c r="G250" s="38">
        <v>2.0416095066843516</v>
      </c>
    </row>
    <row r="251" spans="1:8" x14ac:dyDescent="0.3">
      <c r="A251" s="37" t="s">
        <v>546</v>
      </c>
      <c r="B251" s="37" t="s">
        <v>547</v>
      </c>
      <c r="C251" s="38">
        <v>1.0295790794231501</v>
      </c>
      <c r="D251" s="38">
        <v>7.6487733802763698</v>
      </c>
      <c r="E251" s="38">
        <v>5.9673253137866</v>
      </c>
      <c r="F251" s="38">
        <v>1.45733692991063E-2</v>
      </c>
      <c r="G251" s="38">
        <v>2.0414285575043909</v>
      </c>
    </row>
    <row r="252" spans="1:8" x14ac:dyDescent="0.3">
      <c r="A252" s="37" t="s">
        <v>548</v>
      </c>
      <c r="B252" s="54" t="s">
        <v>1153</v>
      </c>
      <c r="C252" s="38">
        <v>1.0284003858037001</v>
      </c>
      <c r="D252" s="38">
        <v>6.80372396203032</v>
      </c>
      <c r="E252" s="38">
        <v>11.4366551825174</v>
      </c>
      <c r="F252" s="38">
        <v>7.20093000817358E-4</v>
      </c>
      <c r="G252" s="38">
        <v>2.0397613748604089</v>
      </c>
      <c r="H252" t="s">
        <v>1153</v>
      </c>
    </row>
    <row r="253" spans="1:8" x14ac:dyDescent="0.3">
      <c r="A253" s="37" t="s">
        <v>549</v>
      </c>
      <c r="B253" s="54" t="s">
        <v>1154</v>
      </c>
      <c r="C253" s="38">
        <v>1.02682049287863</v>
      </c>
      <c r="D253" s="38">
        <v>6.3098161649837099</v>
      </c>
      <c r="E253" s="38">
        <v>5.7003360140652104</v>
      </c>
      <c r="F253" s="38">
        <v>1.69616654627106E-2</v>
      </c>
      <c r="G253" s="38">
        <v>2.0375288582278621</v>
      </c>
      <c r="H253" t="s">
        <v>1154</v>
      </c>
    </row>
    <row r="254" spans="1:8" x14ac:dyDescent="0.3">
      <c r="A254" s="37" t="s">
        <v>550</v>
      </c>
      <c r="B254" s="37" t="s">
        <v>551</v>
      </c>
      <c r="C254" s="38">
        <v>1.02026354998291</v>
      </c>
      <c r="D254" s="38">
        <v>6.6029938857817498</v>
      </c>
      <c r="E254" s="38">
        <v>8.77101370676926</v>
      </c>
      <c r="F254" s="38">
        <v>3.06055303538131E-3</v>
      </c>
      <c r="G254" s="38">
        <v>2.0282894514803362</v>
      </c>
    </row>
    <row r="255" spans="1:8" x14ac:dyDescent="0.3">
      <c r="A255" s="37" t="s">
        <v>552</v>
      </c>
      <c r="B255" s="54" t="s">
        <v>1126</v>
      </c>
      <c r="C255" s="38">
        <v>1.0196103500878699</v>
      </c>
      <c r="D255" s="38">
        <v>8.3479093907458797</v>
      </c>
      <c r="E255" s="38">
        <v>6.5879069694089498</v>
      </c>
      <c r="F255" s="38">
        <v>1.02673815092528E-2</v>
      </c>
      <c r="G255" s="38">
        <v>2.0273713235765705</v>
      </c>
      <c r="H255" t="s">
        <v>1126</v>
      </c>
    </row>
    <row r="256" spans="1:8" x14ac:dyDescent="0.3">
      <c r="A256" s="37" t="s">
        <v>553</v>
      </c>
      <c r="B256" s="37" t="s">
        <v>554</v>
      </c>
      <c r="C256" s="38">
        <v>1.0035014764706001</v>
      </c>
      <c r="D256" s="38">
        <v>8.15907673594449</v>
      </c>
      <c r="E256" s="38">
        <v>7.1569064611120101</v>
      </c>
      <c r="F256" s="38">
        <v>7.4675878746559904E-3</v>
      </c>
      <c r="G256" s="38">
        <v>2.0048599723712739</v>
      </c>
    </row>
    <row r="257" spans="1:8" x14ac:dyDescent="0.3">
      <c r="A257" s="37" t="s">
        <v>555</v>
      </c>
      <c r="B257" s="54" t="s">
        <v>1126</v>
      </c>
      <c r="C257" s="38">
        <v>1.00262000241814</v>
      </c>
      <c r="D257" s="38">
        <v>7.4128121627656798</v>
      </c>
      <c r="E257" s="38">
        <v>10.184338249376699</v>
      </c>
      <c r="F257" s="38">
        <v>1.41638543959703E-3</v>
      </c>
      <c r="G257" s="38">
        <v>2.0036353946035095</v>
      </c>
      <c r="H257" t="s">
        <v>1126</v>
      </c>
    </row>
    <row r="258" spans="1:8" x14ac:dyDescent="0.3">
      <c r="A258" s="37" t="s">
        <v>556</v>
      </c>
      <c r="B258" s="37" t="s">
        <v>557</v>
      </c>
      <c r="C258" s="38">
        <v>1.00169637743596</v>
      </c>
      <c r="D258" s="38">
        <v>7.5487286970612404</v>
      </c>
      <c r="E258" s="38">
        <v>6.5190604792102702</v>
      </c>
      <c r="F258" s="38">
        <v>1.0672436821824401E-2</v>
      </c>
      <c r="G258" s="38">
        <v>2.002353061613777</v>
      </c>
    </row>
    <row r="259" spans="1:8" x14ac:dyDescent="0.3">
      <c r="A259" s="39" t="s">
        <v>558</v>
      </c>
      <c r="B259" s="39" t="s">
        <v>559</v>
      </c>
      <c r="C259" s="40">
        <v>-1.0020794295892601</v>
      </c>
      <c r="D259" s="40">
        <v>7.34985479867807</v>
      </c>
      <c r="E259" s="40">
        <v>9.3411765675971807</v>
      </c>
      <c r="F259" s="40">
        <v>2.2406162703888601E-3</v>
      </c>
      <c r="G259" s="40">
        <v>-2.0028847800044329</v>
      </c>
    </row>
    <row r="260" spans="1:8" x14ac:dyDescent="0.3">
      <c r="A260" s="39" t="s">
        <v>560</v>
      </c>
      <c r="B260" s="39" t="s">
        <v>561</v>
      </c>
      <c r="C260" s="40">
        <v>-1.0023747495608499</v>
      </c>
      <c r="D260" s="40">
        <v>12.0109968643198</v>
      </c>
      <c r="E260" s="40">
        <v>25.750443712033299</v>
      </c>
      <c r="F260" s="40">
        <v>3.8853767925398803E-7</v>
      </c>
      <c r="G260" s="40">
        <v>-2.0032948128963111</v>
      </c>
    </row>
    <row r="261" spans="1:8" x14ac:dyDescent="0.3">
      <c r="A261" s="39" t="s">
        <v>562</v>
      </c>
      <c r="B261" s="39" t="s">
        <v>563</v>
      </c>
      <c r="C261" s="40">
        <v>-1.0025244374623601</v>
      </c>
      <c r="D261" s="40">
        <v>7.6518366108783997</v>
      </c>
      <c r="E261" s="40">
        <v>9.61777356636604</v>
      </c>
      <c r="F261" s="40">
        <v>1.9270320953490899E-3</v>
      </c>
      <c r="G261" s="40">
        <v>-2.0035026770292381</v>
      </c>
    </row>
    <row r="262" spans="1:8" x14ac:dyDescent="0.3">
      <c r="A262" s="39" t="s">
        <v>564</v>
      </c>
      <c r="B262" s="39" t="s">
        <v>565</v>
      </c>
      <c r="C262" s="40">
        <v>-1.00528735978956</v>
      </c>
      <c r="D262" s="40">
        <v>6.9766339475638404</v>
      </c>
      <c r="E262" s="40">
        <v>9.9526615626217296</v>
      </c>
      <c r="F262" s="40">
        <v>1.6061701574526801E-3</v>
      </c>
      <c r="G262" s="40">
        <v>-2.007343285112968</v>
      </c>
    </row>
    <row r="263" spans="1:8" x14ac:dyDescent="0.3">
      <c r="A263" s="39" t="s">
        <v>566</v>
      </c>
      <c r="B263" s="39" t="s">
        <v>567</v>
      </c>
      <c r="C263" s="40">
        <v>-1.0169454546965</v>
      </c>
      <c r="D263" s="40">
        <v>6.5104772411361802</v>
      </c>
      <c r="E263" s="40">
        <v>10.8462653214923</v>
      </c>
      <c r="F263" s="40">
        <v>9.8995211486767906E-4</v>
      </c>
      <c r="G263" s="40">
        <v>-2.0236298913637225</v>
      </c>
    </row>
    <row r="264" spans="1:8" x14ac:dyDescent="0.3">
      <c r="A264" s="39" t="s">
        <v>568</v>
      </c>
      <c r="B264" s="39" t="s">
        <v>569</v>
      </c>
      <c r="C264" s="40">
        <v>-1.0232041651157699</v>
      </c>
      <c r="D264" s="40">
        <v>6.9645829911961803</v>
      </c>
      <c r="E264" s="40">
        <v>11.1535417515536</v>
      </c>
      <c r="F264" s="40">
        <v>8.3871392933759596E-4</v>
      </c>
      <c r="G264" s="40">
        <v>-2.0324278876657988</v>
      </c>
    </row>
    <row r="265" spans="1:8" x14ac:dyDescent="0.3">
      <c r="A265" s="39" t="s">
        <v>570</v>
      </c>
      <c r="B265" s="39" t="s">
        <v>571</v>
      </c>
      <c r="C265" s="40">
        <v>-1.02366169261156</v>
      </c>
      <c r="D265" s="40">
        <v>11.033617427732599</v>
      </c>
      <c r="E265" s="40">
        <v>7.1412979886017602</v>
      </c>
      <c r="F265" s="40">
        <v>7.5328615952099803E-3</v>
      </c>
      <c r="G265" s="40">
        <v>-2.0330725416509621</v>
      </c>
    </row>
    <row r="266" spans="1:8" x14ac:dyDescent="0.3">
      <c r="A266" s="39" t="s">
        <v>572</v>
      </c>
      <c r="B266" s="39" t="s">
        <v>573</v>
      </c>
      <c r="C266" s="40">
        <v>-1.0269532607137399</v>
      </c>
      <c r="D266" s="40">
        <v>6.3483249821968899</v>
      </c>
      <c r="E266" s="40">
        <v>4.3806154408511597</v>
      </c>
      <c r="F266" s="40">
        <v>3.6349870221606399E-2</v>
      </c>
      <c r="G266" s="40">
        <v>-2.0377163758499357</v>
      </c>
    </row>
    <row r="267" spans="1:8" x14ac:dyDescent="0.3">
      <c r="A267" s="39" t="s">
        <v>574</v>
      </c>
      <c r="B267" s="55" t="s">
        <v>1126</v>
      </c>
      <c r="C267" s="40">
        <v>-1.0274937056079201</v>
      </c>
      <c r="D267" s="40">
        <v>7.9207987134515996</v>
      </c>
      <c r="E267" s="40">
        <v>8.7798133144560193</v>
      </c>
      <c r="F267" s="40">
        <v>3.04582369858013E-3</v>
      </c>
      <c r="G267" s="40">
        <v>-2.0384798634051648</v>
      </c>
      <c r="H267" t="s">
        <v>1126</v>
      </c>
    </row>
    <row r="268" spans="1:8" x14ac:dyDescent="0.3">
      <c r="A268" s="39" t="s">
        <v>575</v>
      </c>
      <c r="B268" s="39" t="s">
        <v>576</v>
      </c>
      <c r="C268" s="40">
        <v>-1.02817454442437</v>
      </c>
      <c r="D268" s="40">
        <v>10.382248277029699</v>
      </c>
      <c r="E268" s="40">
        <v>3.9022410506224801</v>
      </c>
      <c r="F268" s="40">
        <v>4.8221742712968203E-2</v>
      </c>
      <c r="G268" s="40">
        <v>-2.0394420929228749</v>
      </c>
    </row>
    <row r="269" spans="1:8" x14ac:dyDescent="0.3">
      <c r="A269" s="39" t="s">
        <v>577</v>
      </c>
      <c r="B269" s="55" t="s">
        <v>1126</v>
      </c>
      <c r="C269" s="40">
        <v>-1.0295787681488699</v>
      </c>
      <c r="D269" s="40">
        <v>8.8479072433486508</v>
      </c>
      <c r="E269" s="40">
        <v>5.8698223946319104</v>
      </c>
      <c r="F269" s="40">
        <v>1.5402605759221699E-2</v>
      </c>
      <c r="G269" s="40">
        <v>-2.0414281170480795</v>
      </c>
      <c r="H269" t="s">
        <v>1126</v>
      </c>
    </row>
    <row r="270" spans="1:8" x14ac:dyDescent="0.3">
      <c r="A270" s="39" t="s">
        <v>578</v>
      </c>
      <c r="B270" s="55" t="s">
        <v>1155</v>
      </c>
      <c r="C270" s="40">
        <v>-1.03246596100965</v>
      </c>
      <c r="D270" s="40">
        <v>7.0851789480992897</v>
      </c>
      <c r="E270" s="40">
        <v>5.6977809788857297</v>
      </c>
      <c r="F270" s="40">
        <v>1.6986375341027999E-2</v>
      </c>
      <c r="G270" s="40">
        <v>-2.0455176149208536</v>
      </c>
      <c r="H270" t="s">
        <v>1155</v>
      </c>
    </row>
    <row r="271" spans="1:8" x14ac:dyDescent="0.3">
      <c r="A271" s="39" t="s">
        <v>579</v>
      </c>
      <c r="B271" s="55" t="s">
        <v>1156</v>
      </c>
      <c r="C271" s="40">
        <v>-1.0378642825278701</v>
      </c>
      <c r="D271" s="40">
        <v>7.4901580377954602</v>
      </c>
      <c r="E271" s="40">
        <v>7.7468420399154603</v>
      </c>
      <c r="F271" s="40">
        <v>5.3806548587294204E-3</v>
      </c>
      <c r="G271" s="40">
        <v>-2.053185934671494</v>
      </c>
      <c r="H271" t="s">
        <v>1156</v>
      </c>
    </row>
    <row r="272" spans="1:8" x14ac:dyDescent="0.3">
      <c r="A272" s="39" t="s">
        <v>580</v>
      </c>
      <c r="B272" s="39" t="s">
        <v>581</v>
      </c>
      <c r="C272" s="40">
        <v>-1.0404639777531499</v>
      </c>
      <c r="D272" s="40">
        <v>6.5925193162888398</v>
      </c>
      <c r="E272" s="40">
        <v>9.2425087825721608</v>
      </c>
      <c r="F272" s="40">
        <v>2.3646076724694398E-3</v>
      </c>
      <c r="G272" s="40">
        <v>-2.0568890524911225</v>
      </c>
    </row>
    <row r="273" spans="1:8" x14ac:dyDescent="0.3">
      <c r="A273" s="39" t="s">
        <v>582</v>
      </c>
      <c r="B273" s="39" t="s">
        <v>583</v>
      </c>
      <c r="C273" s="40">
        <v>-1.04053046161825</v>
      </c>
      <c r="D273" s="40">
        <v>8.0989584497169105</v>
      </c>
      <c r="E273" s="40">
        <v>11.113569933985699</v>
      </c>
      <c r="F273" s="40">
        <v>8.5698377104977705E-4</v>
      </c>
      <c r="G273" s="40">
        <v>-2.0569838425066114</v>
      </c>
    </row>
    <row r="274" spans="1:8" x14ac:dyDescent="0.3">
      <c r="A274" s="39" t="s">
        <v>584</v>
      </c>
      <c r="B274" s="55" t="s">
        <v>1126</v>
      </c>
      <c r="C274" s="40">
        <v>-1.04657052473076</v>
      </c>
      <c r="D274" s="40">
        <v>7.1391298020035698</v>
      </c>
      <c r="E274" s="40">
        <v>7.4935127730169899</v>
      </c>
      <c r="F274" s="40">
        <v>6.1921648356273399E-3</v>
      </c>
      <c r="G274" s="40">
        <v>-2.0656137721530476</v>
      </c>
      <c r="H274" t="s">
        <v>1126</v>
      </c>
    </row>
    <row r="275" spans="1:8" x14ac:dyDescent="0.3">
      <c r="A275" s="39" t="s">
        <v>585</v>
      </c>
      <c r="B275" s="39" t="s">
        <v>586</v>
      </c>
      <c r="C275" s="40">
        <v>-1.0519648208099901</v>
      </c>
      <c r="D275" s="40">
        <v>8.3586542744172991</v>
      </c>
      <c r="E275" s="40">
        <v>8.5454712726285003</v>
      </c>
      <c r="F275" s="40">
        <v>3.4638291051614701E-3</v>
      </c>
      <c r="G275" s="40">
        <v>-2.0733516440776634</v>
      </c>
    </row>
    <row r="276" spans="1:8" x14ac:dyDescent="0.3">
      <c r="A276" s="39" t="s">
        <v>587</v>
      </c>
      <c r="B276" s="39" t="s">
        <v>588</v>
      </c>
      <c r="C276" s="40">
        <v>-1.05524170914985</v>
      </c>
      <c r="D276" s="40">
        <v>7.0771116390805497</v>
      </c>
      <c r="E276" s="40">
        <v>9.5096519743572099</v>
      </c>
      <c r="F276" s="40">
        <v>2.0439392450846902E-3</v>
      </c>
      <c r="G276" s="40">
        <v>-2.0780663366983996</v>
      </c>
    </row>
    <row r="277" spans="1:8" x14ac:dyDescent="0.3">
      <c r="A277" s="39" t="s">
        <v>589</v>
      </c>
      <c r="B277" s="39" t="s">
        <v>590</v>
      </c>
      <c r="C277" s="40">
        <v>-1.05917906032751</v>
      </c>
      <c r="D277" s="40">
        <v>7.1448671911090997</v>
      </c>
      <c r="E277" s="40">
        <v>11.9216916219211</v>
      </c>
      <c r="F277" s="40">
        <v>5.5484074843053003E-4</v>
      </c>
      <c r="G277" s="40">
        <v>-2.0837454663718846</v>
      </c>
    </row>
    <row r="278" spans="1:8" x14ac:dyDescent="0.3">
      <c r="A278" s="39" t="s">
        <v>71</v>
      </c>
      <c r="B278" s="55" t="s">
        <v>1122</v>
      </c>
      <c r="C278" s="40">
        <v>-1.06017716559567</v>
      </c>
      <c r="D278" s="40">
        <v>6.5453480089594596</v>
      </c>
      <c r="E278" s="40">
        <v>6.0908784001246703</v>
      </c>
      <c r="F278" s="40">
        <v>1.3588151646952601E-2</v>
      </c>
      <c r="G278" s="40">
        <v>-2.0851875708163874</v>
      </c>
      <c r="H278" t="s">
        <v>1122</v>
      </c>
    </row>
    <row r="279" spans="1:8" x14ac:dyDescent="0.3">
      <c r="A279" s="39" t="s">
        <v>591</v>
      </c>
      <c r="B279" s="39" t="s">
        <v>592</v>
      </c>
      <c r="C279" s="40">
        <v>-1.06114612809425</v>
      </c>
      <c r="D279" s="40">
        <v>8.0993427597519094</v>
      </c>
      <c r="E279" s="40">
        <v>10.205345616949201</v>
      </c>
      <c r="F279" s="40">
        <v>1.4003414600375201E-3</v>
      </c>
      <c r="G279" s="40">
        <v>-2.086588523311947</v>
      </c>
    </row>
    <row r="280" spans="1:8" x14ac:dyDescent="0.3">
      <c r="A280" s="39" t="s">
        <v>593</v>
      </c>
      <c r="B280" s="39" t="s">
        <v>594</v>
      </c>
      <c r="C280" s="40">
        <v>-1.06161887214858</v>
      </c>
      <c r="D280" s="40">
        <v>6.0940900589608198</v>
      </c>
      <c r="E280" s="40">
        <v>5.6349059975912601</v>
      </c>
      <c r="F280" s="40">
        <v>1.76062894183284E-2</v>
      </c>
      <c r="G280" s="40">
        <v>-2.0872723711966001</v>
      </c>
    </row>
    <row r="281" spans="1:8" x14ac:dyDescent="0.3">
      <c r="A281" s="39" t="s">
        <v>595</v>
      </c>
      <c r="B281" s="39" t="s">
        <v>596</v>
      </c>
      <c r="C281" s="40">
        <v>-1.06319119028196</v>
      </c>
      <c r="D281" s="40">
        <v>6.3550457434601197</v>
      </c>
      <c r="E281" s="40">
        <v>6.83468410293119</v>
      </c>
      <c r="F281" s="40">
        <v>8.9404503367836001E-3</v>
      </c>
      <c r="G281" s="40">
        <v>-2.0895484206161519</v>
      </c>
    </row>
    <row r="282" spans="1:8" x14ac:dyDescent="0.3">
      <c r="A282" s="39" t="s">
        <v>597</v>
      </c>
      <c r="B282" s="39" t="s">
        <v>598</v>
      </c>
      <c r="C282" s="40">
        <v>-1.06835369802353</v>
      </c>
      <c r="D282" s="40">
        <v>6.7189251244098198</v>
      </c>
      <c r="E282" s="40">
        <v>10.579065397715899</v>
      </c>
      <c r="F282" s="40">
        <v>1.14375467653903E-3</v>
      </c>
      <c r="G282" s="40">
        <v>-2.0970390081403276</v>
      </c>
    </row>
    <row r="283" spans="1:8" x14ac:dyDescent="0.3">
      <c r="A283" s="39" t="s">
        <v>599</v>
      </c>
      <c r="B283" s="39" t="s">
        <v>600</v>
      </c>
      <c r="C283" s="40">
        <v>-1.07076884884777</v>
      </c>
      <c r="D283" s="40">
        <v>10.638932729271801</v>
      </c>
      <c r="E283" s="40">
        <v>6.5086206558614803</v>
      </c>
      <c r="F283" s="40">
        <v>1.07352748900825E-2</v>
      </c>
      <c r="G283" s="40">
        <v>-2.1005525068189406</v>
      </c>
    </row>
    <row r="284" spans="1:8" x14ac:dyDescent="0.3">
      <c r="A284" s="39" t="s">
        <v>601</v>
      </c>
      <c r="B284" s="39" t="s">
        <v>602</v>
      </c>
      <c r="C284" s="40">
        <v>-1.0732761937672299</v>
      </c>
      <c r="D284" s="40">
        <v>7.1356642711492899</v>
      </c>
      <c r="E284" s="40">
        <v>10.1897128052452</v>
      </c>
      <c r="F284" s="40">
        <v>1.4122630918584299E-3</v>
      </c>
      <c r="G284" s="40">
        <v>-2.1042063552823831</v>
      </c>
    </row>
    <row r="285" spans="1:8" x14ac:dyDescent="0.3">
      <c r="A285" s="39" t="s">
        <v>603</v>
      </c>
      <c r="B285" s="55" t="s">
        <v>1126</v>
      </c>
      <c r="C285" s="40">
        <v>-1.0741308010626001</v>
      </c>
      <c r="D285" s="40">
        <v>8.3808419061824306</v>
      </c>
      <c r="E285" s="40">
        <v>9.1252476618887197</v>
      </c>
      <c r="F285" s="40">
        <v>2.5210575371949202E-3</v>
      </c>
      <c r="G285" s="40">
        <v>-2.1054531903901474</v>
      </c>
      <c r="H285" t="s">
        <v>1126</v>
      </c>
    </row>
    <row r="286" spans="1:8" x14ac:dyDescent="0.3">
      <c r="A286" s="39" t="s">
        <v>604</v>
      </c>
      <c r="B286" s="55" t="s">
        <v>1157</v>
      </c>
      <c r="C286" s="40">
        <v>-1.07608664113626</v>
      </c>
      <c r="D286" s="40">
        <v>6.1828006568261298</v>
      </c>
      <c r="E286" s="40">
        <v>5.4748703875756997</v>
      </c>
      <c r="F286" s="40">
        <v>1.9291791240314601E-2</v>
      </c>
      <c r="G286" s="40">
        <v>-2.1083094574291557</v>
      </c>
      <c r="H286" t="s">
        <v>1157</v>
      </c>
    </row>
    <row r="287" spans="1:8" x14ac:dyDescent="0.3">
      <c r="A287" s="39" t="s">
        <v>605</v>
      </c>
      <c r="B287" s="39" t="s">
        <v>606</v>
      </c>
      <c r="C287" s="40">
        <v>-1.0836579208341</v>
      </c>
      <c r="D287" s="40">
        <v>7.8740625666744704</v>
      </c>
      <c r="E287" s="40">
        <v>12.012688698829299</v>
      </c>
      <c r="F287" s="40">
        <v>5.2839574725914104E-4</v>
      </c>
      <c r="G287" s="40">
        <v>-2.1194029730095316</v>
      </c>
    </row>
    <row r="288" spans="1:8" x14ac:dyDescent="0.3">
      <c r="A288" s="39" t="s">
        <v>607</v>
      </c>
      <c r="B288" s="39" t="s">
        <v>608</v>
      </c>
      <c r="C288" s="40">
        <v>-1.0849301306344801</v>
      </c>
      <c r="D288" s="40">
        <v>8.4638799642273295</v>
      </c>
      <c r="E288" s="40">
        <v>10.66884433527</v>
      </c>
      <c r="F288" s="40">
        <v>1.089551688515E-3</v>
      </c>
      <c r="G288" s="40">
        <v>-2.1212727475320028</v>
      </c>
    </row>
    <row r="289" spans="1:8" x14ac:dyDescent="0.3">
      <c r="A289" s="39" t="s">
        <v>609</v>
      </c>
      <c r="B289" s="55" t="s">
        <v>1158</v>
      </c>
      <c r="C289" s="40">
        <v>-1.08590170400011</v>
      </c>
      <c r="D289" s="40">
        <v>6.8726117381715097</v>
      </c>
      <c r="E289" s="40">
        <v>10.463794582980899</v>
      </c>
      <c r="F289" s="40">
        <v>1.2173695744828899E-3</v>
      </c>
      <c r="G289" s="40">
        <v>-2.122701785668327</v>
      </c>
      <c r="H289" t="s">
        <v>1158</v>
      </c>
    </row>
    <row r="290" spans="1:8" x14ac:dyDescent="0.3">
      <c r="A290" s="39" t="s">
        <v>610</v>
      </c>
      <c r="B290" s="55" t="s">
        <v>1126</v>
      </c>
      <c r="C290" s="40">
        <v>-1.0884350777076</v>
      </c>
      <c r="D290" s="40">
        <v>6.7588402626311703</v>
      </c>
      <c r="E290" s="40">
        <v>7.5507151596944899</v>
      </c>
      <c r="F290" s="40">
        <v>5.9986262824986E-3</v>
      </c>
      <c r="G290" s="40">
        <v>-2.1264325264259583</v>
      </c>
      <c r="H290" t="s">
        <v>1126</v>
      </c>
    </row>
    <row r="291" spans="1:8" x14ac:dyDescent="0.3">
      <c r="A291" s="39" t="s">
        <v>611</v>
      </c>
      <c r="B291" s="55" t="s">
        <v>1126</v>
      </c>
      <c r="C291" s="40">
        <v>-1.08927128289027</v>
      </c>
      <c r="D291" s="40">
        <v>7.2023866561830596</v>
      </c>
      <c r="E291" s="40">
        <v>8.9571907754573203</v>
      </c>
      <c r="F291" s="40">
        <v>2.7637955448561202E-3</v>
      </c>
      <c r="G291" s="40">
        <v>-2.1276653921830015</v>
      </c>
      <c r="H291" t="s">
        <v>1126</v>
      </c>
    </row>
    <row r="292" spans="1:8" x14ac:dyDescent="0.3">
      <c r="A292" s="39" t="s">
        <v>612</v>
      </c>
      <c r="B292" s="39" t="s">
        <v>613</v>
      </c>
      <c r="C292" s="40">
        <v>-1.0897722210390599</v>
      </c>
      <c r="D292" s="40">
        <v>7.0113474822538304</v>
      </c>
      <c r="E292" s="40">
        <v>12.048444404901501</v>
      </c>
      <c r="F292" s="40">
        <v>5.1835618180281204E-4</v>
      </c>
      <c r="G292" s="40">
        <v>-2.12840429666011</v>
      </c>
    </row>
    <row r="293" spans="1:8" x14ac:dyDescent="0.3">
      <c r="A293" s="39" t="s">
        <v>614</v>
      </c>
      <c r="B293" s="55" t="s">
        <v>1159</v>
      </c>
      <c r="C293" s="40">
        <v>-1.0942381107780601</v>
      </c>
      <c r="D293" s="40">
        <v>9.7817253754453706</v>
      </c>
      <c r="E293" s="40">
        <v>5.2096963673899399</v>
      </c>
      <c r="F293" s="40">
        <v>2.24612570220179E-2</v>
      </c>
      <c r="G293" s="40">
        <v>-2.1350030203150405</v>
      </c>
      <c r="H293" t="s">
        <v>1159</v>
      </c>
    </row>
    <row r="294" spans="1:8" x14ac:dyDescent="0.3">
      <c r="A294" s="39" t="s">
        <v>615</v>
      </c>
      <c r="B294" s="39" t="s">
        <v>616</v>
      </c>
      <c r="C294" s="40">
        <v>-1.0948367670324199</v>
      </c>
      <c r="D294" s="40">
        <v>7.4737831072754703</v>
      </c>
      <c r="E294" s="40">
        <v>12.4919218869085</v>
      </c>
      <c r="F294" s="40">
        <v>4.0871550366882402E-4</v>
      </c>
      <c r="G294" s="40">
        <v>-2.1358891383764962</v>
      </c>
    </row>
    <row r="295" spans="1:8" x14ac:dyDescent="0.3">
      <c r="A295" s="39" t="s">
        <v>617</v>
      </c>
      <c r="B295" s="39" t="s">
        <v>618</v>
      </c>
      <c r="C295" s="40">
        <v>-1.0951214699907199</v>
      </c>
      <c r="D295" s="40">
        <v>10.6539359065944</v>
      </c>
      <c r="E295" s="40">
        <v>5.50996806310786</v>
      </c>
      <c r="F295" s="40">
        <v>1.8908392169090901E-2</v>
      </c>
      <c r="G295" s="40">
        <v>-2.1363106785800445</v>
      </c>
    </row>
    <row r="296" spans="1:8" x14ac:dyDescent="0.3">
      <c r="A296" s="39" t="s">
        <v>619</v>
      </c>
      <c r="B296" s="39" t="s">
        <v>620</v>
      </c>
      <c r="C296" s="40">
        <v>-1.1056914763964401</v>
      </c>
      <c r="D296" s="40">
        <v>7.1405932997915604</v>
      </c>
      <c r="E296" s="40">
        <v>13.404816906936199</v>
      </c>
      <c r="F296" s="40">
        <v>2.50978954607757E-4</v>
      </c>
      <c r="G296" s="40">
        <v>-2.1520199860047819</v>
      </c>
    </row>
    <row r="297" spans="1:8" x14ac:dyDescent="0.3">
      <c r="A297" s="39" t="s">
        <v>146</v>
      </c>
      <c r="B297" s="39" t="s">
        <v>5</v>
      </c>
      <c r="C297" s="40">
        <v>-1.1106580252057301</v>
      </c>
      <c r="D297" s="40">
        <v>8.0313512482802505</v>
      </c>
      <c r="E297" s="40">
        <v>5.5532639301474198</v>
      </c>
      <c r="F297" s="40">
        <v>1.84462583823355E-2</v>
      </c>
      <c r="G297" s="40">
        <v>-2.1594411875072748</v>
      </c>
    </row>
    <row r="298" spans="1:8" x14ac:dyDescent="0.3">
      <c r="A298" s="39" t="s">
        <v>621</v>
      </c>
      <c r="B298" s="39" t="s">
        <v>622</v>
      </c>
      <c r="C298" s="40">
        <v>-1.11495250210806</v>
      </c>
      <c r="D298" s="40">
        <v>8.4132400560642608</v>
      </c>
      <c r="E298" s="40">
        <v>6.1871723032086798</v>
      </c>
      <c r="F298" s="40">
        <v>1.2867963983916699E-2</v>
      </c>
      <c r="G298" s="40">
        <v>-2.1658787825861334</v>
      </c>
    </row>
    <row r="299" spans="1:8" x14ac:dyDescent="0.3">
      <c r="A299" s="39" t="s">
        <v>623</v>
      </c>
      <c r="B299" s="39" t="s">
        <v>624</v>
      </c>
      <c r="C299" s="40">
        <v>-1.1199384116525299</v>
      </c>
      <c r="D299" s="40">
        <v>7.57668115628816</v>
      </c>
      <c r="E299" s="40">
        <v>8.3204494630434596</v>
      </c>
      <c r="F299" s="40">
        <v>3.9201218852079099E-3</v>
      </c>
      <c r="G299" s="40">
        <v>-2.1733769420677342</v>
      </c>
    </row>
    <row r="300" spans="1:8" x14ac:dyDescent="0.3">
      <c r="A300" s="39" t="s">
        <v>625</v>
      </c>
      <c r="B300" s="39" t="s">
        <v>626</v>
      </c>
      <c r="C300" s="40">
        <v>-1.12197137166688</v>
      </c>
      <c r="D300" s="40">
        <v>7.5426898050368099</v>
      </c>
      <c r="E300" s="40">
        <v>6.3818701732664698</v>
      </c>
      <c r="F300" s="40">
        <v>1.1529188372336499E-2</v>
      </c>
      <c r="G300" s="40">
        <v>-2.1764416943693794</v>
      </c>
    </row>
    <row r="301" spans="1:8" x14ac:dyDescent="0.3">
      <c r="A301" s="39" t="s">
        <v>627</v>
      </c>
      <c r="B301" s="55" t="s">
        <v>1126</v>
      </c>
      <c r="C301" s="40">
        <v>-1.12429719388269</v>
      </c>
      <c r="D301" s="40">
        <v>6.6144967736604503</v>
      </c>
      <c r="E301" s="40">
        <v>9.7417496393157208</v>
      </c>
      <c r="F301" s="40">
        <v>1.8012936147316699E-3</v>
      </c>
      <c r="G301" s="40">
        <v>-2.1799532465868947</v>
      </c>
      <c r="H301" t="s">
        <v>1126</v>
      </c>
    </row>
    <row r="302" spans="1:8" x14ac:dyDescent="0.3">
      <c r="A302" s="39" t="s">
        <v>628</v>
      </c>
      <c r="B302" s="55" t="s">
        <v>1160</v>
      </c>
      <c r="C302" s="40">
        <v>-1.1269311146229399</v>
      </c>
      <c r="D302" s="40">
        <v>7.3887572178057797</v>
      </c>
      <c r="E302" s="40">
        <v>9.9807792706631595</v>
      </c>
      <c r="F302" s="40">
        <v>1.5818272522615899E-3</v>
      </c>
      <c r="G302" s="40">
        <v>-2.1839368110313937</v>
      </c>
      <c r="H302" t="s">
        <v>1160</v>
      </c>
    </row>
    <row r="303" spans="1:8" x14ac:dyDescent="0.3">
      <c r="A303" s="39" t="s">
        <v>629</v>
      </c>
      <c r="B303" s="39" t="s">
        <v>630</v>
      </c>
      <c r="C303" s="40">
        <v>-1.1278239398774901</v>
      </c>
      <c r="D303" s="40">
        <v>6.7172555616256799</v>
      </c>
      <c r="E303" s="40">
        <v>10.923101296115201</v>
      </c>
      <c r="F303" s="40">
        <v>9.4972488625269405E-4</v>
      </c>
      <c r="G303" s="40">
        <v>-2.1852887789506354</v>
      </c>
    </row>
    <row r="304" spans="1:8" x14ac:dyDescent="0.3">
      <c r="A304" s="39" t="s">
        <v>631</v>
      </c>
      <c r="B304" s="55" t="s">
        <v>1126</v>
      </c>
      <c r="C304" s="40">
        <v>-1.13026729251123</v>
      </c>
      <c r="D304" s="40">
        <v>6.3299046026146701</v>
      </c>
      <c r="E304" s="40">
        <v>8.8489086956839493</v>
      </c>
      <c r="F304" s="40">
        <v>2.9326418389021302E-3</v>
      </c>
      <c r="G304" s="40">
        <v>-2.1889929263510846</v>
      </c>
      <c r="H304" t="s">
        <v>1126</v>
      </c>
    </row>
    <row r="305" spans="1:8" x14ac:dyDescent="0.3">
      <c r="A305" s="39" t="s">
        <v>632</v>
      </c>
      <c r="B305" s="39" t="s">
        <v>633</v>
      </c>
      <c r="C305" s="40">
        <v>-1.1314559745889701</v>
      </c>
      <c r="D305" s="40">
        <v>9.6507131452779706</v>
      </c>
      <c r="E305" s="40">
        <v>5.6416825282413496</v>
      </c>
      <c r="F305" s="40">
        <v>1.7538368451080599E-2</v>
      </c>
      <c r="G305" s="40">
        <v>-2.1907972500802542</v>
      </c>
    </row>
    <row r="306" spans="1:8" x14ac:dyDescent="0.3">
      <c r="A306" s="39" t="s">
        <v>634</v>
      </c>
      <c r="B306" s="39" t="s">
        <v>635</v>
      </c>
      <c r="C306" s="40">
        <v>-1.13274420121916</v>
      </c>
      <c r="D306" s="40">
        <v>10.9369208204856</v>
      </c>
      <c r="E306" s="40">
        <v>8.7695469681774796</v>
      </c>
      <c r="F306" s="40">
        <v>3.06301518183254E-3</v>
      </c>
      <c r="G306" s="40">
        <v>-2.1927543537562277</v>
      </c>
    </row>
    <row r="307" spans="1:8" x14ac:dyDescent="0.3">
      <c r="A307" s="39" t="s">
        <v>636</v>
      </c>
      <c r="B307" s="39" t="s">
        <v>637</v>
      </c>
      <c r="C307" s="40">
        <v>-1.13308871929572</v>
      </c>
      <c r="D307" s="40">
        <v>6.7291857484469304</v>
      </c>
      <c r="E307" s="40">
        <v>9.3045921543007104</v>
      </c>
      <c r="F307" s="40">
        <v>2.2858018604435398E-3</v>
      </c>
      <c r="G307" s="40">
        <v>-2.1932780498241433</v>
      </c>
    </row>
    <row r="308" spans="1:8" x14ac:dyDescent="0.3">
      <c r="A308" s="39" t="s">
        <v>638</v>
      </c>
      <c r="B308" s="55" t="s">
        <v>1126</v>
      </c>
      <c r="C308" s="40">
        <v>-1.14073499303073</v>
      </c>
      <c r="D308" s="40">
        <v>12.8056661320459</v>
      </c>
      <c r="E308" s="40">
        <v>103.245985756501</v>
      </c>
      <c r="F308" s="40">
        <v>2.9601479590527801E-24</v>
      </c>
      <c r="G308" s="40">
        <v>-2.2049332673165827</v>
      </c>
      <c r="H308" t="s">
        <v>1126</v>
      </c>
    </row>
    <row r="309" spans="1:8" x14ac:dyDescent="0.3">
      <c r="A309" s="39" t="s">
        <v>639</v>
      </c>
      <c r="B309" s="55" t="s">
        <v>1161</v>
      </c>
      <c r="C309" s="40">
        <v>-1.14170186609198</v>
      </c>
      <c r="D309" s="40">
        <v>8.2533655739141594</v>
      </c>
      <c r="E309" s="40">
        <v>7.3741252783457396</v>
      </c>
      <c r="F309" s="40">
        <v>6.6168968018053102E-3</v>
      </c>
      <c r="G309" s="40">
        <v>-2.2064114765417466</v>
      </c>
      <c r="H309" t="s">
        <v>1161</v>
      </c>
    </row>
    <row r="310" spans="1:8" x14ac:dyDescent="0.3">
      <c r="A310" s="39" t="s">
        <v>640</v>
      </c>
      <c r="B310" s="39" t="s">
        <v>7</v>
      </c>
      <c r="C310" s="40">
        <v>-1.15426223782279</v>
      </c>
      <c r="D310" s="40">
        <v>12.6998510212188</v>
      </c>
      <c r="E310" s="40">
        <v>32.881281221404201</v>
      </c>
      <c r="F310" s="40">
        <v>9.7961998642700506E-9</v>
      </c>
      <c r="G310" s="40">
        <v>-2.2257047694403402</v>
      </c>
    </row>
    <row r="311" spans="1:8" x14ac:dyDescent="0.3">
      <c r="A311" s="39" t="s">
        <v>641</v>
      </c>
      <c r="B311" s="39" t="s">
        <v>642</v>
      </c>
      <c r="C311" s="40">
        <v>-1.1550431867909501</v>
      </c>
      <c r="D311" s="40">
        <v>6.2277312553509798</v>
      </c>
      <c r="E311" s="40">
        <v>8.2536118144094299</v>
      </c>
      <c r="F311" s="40">
        <v>4.0670997341343698E-3</v>
      </c>
      <c r="G311" s="40">
        <v>-2.2269098975673356</v>
      </c>
    </row>
    <row r="312" spans="1:8" x14ac:dyDescent="0.3">
      <c r="A312" s="39" t="s">
        <v>643</v>
      </c>
      <c r="B312" s="39" t="s">
        <v>644</v>
      </c>
      <c r="C312" s="40">
        <v>-1.16136719770863</v>
      </c>
      <c r="D312" s="40">
        <v>10.723767414859401</v>
      </c>
      <c r="E312" s="40">
        <v>8.7709554945221306</v>
      </c>
      <c r="F312" s="40">
        <v>3.06065071526853E-3</v>
      </c>
      <c r="G312" s="40">
        <v>-2.2366929171706484</v>
      </c>
    </row>
    <row r="313" spans="1:8" x14ac:dyDescent="0.3">
      <c r="A313" s="39" t="s">
        <v>645</v>
      </c>
      <c r="B313" s="39" t="s">
        <v>646</v>
      </c>
      <c r="C313" s="40">
        <v>-1.1630560419520699</v>
      </c>
      <c r="D313" s="40">
        <v>9.1374158149387998</v>
      </c>
      <c r="E313" s="40">
        <v>7.5159377393565698</v>
      </c>
      <c r="F313" s="40">
        <v>6.1155439644126298E-3</v>
      </c>
      <c r="G313" s="40">
        <v>-2.2393127624422191</v>
      </c>
    </row>
    <row r="314" spans="1:8" x14ac:dyDescent="0.3">
      <c r="A314" s="39" t="s">
        <v>140</v>
      </c>
      <c r="B314" s="39" t="s">
        <v>48</v>
      </c>
      <c r="C314" s="40">
        <v>-1.16480696860609</v>
      </c>
      <c r="D314" s="40">
        <v>9.3475593403125092</v>
      </c>
      <c r="E314" s="40">
        <v>4.8124121013901204</v>
      </c>
      <c r="F314" s="40">
        <v>2.8255468660046901E-2</v>
      </c>
      <c r="G314" s="40">
        <v>-2.2420321539541002</v>
      </c>
    </row>
    <row r="315" spans="1:8" x14ac:dyDescent="0.3">
      <c r="A315" s="39" t="s">
        <v>647</v>
      </c>
      <c r="B315" s="39" t="s">
        <v>648</v>
      </c>
      <c r="C315" s="40">
        <v>-1.16681486288549</v>
      </c>
      <c r="D315" s="40">
        <v>9.8466808719243293</v>
      </c>
      <c r="E315" s="40">
        <v>6.0833978240871103</v>
      </c>
      <c r="F315" s="40">
        <v>1.3645806204051101E-2</v>
      </c>
      <c r="G315" s="40">
        <v>-2.245154711087527</v>
      </c>
    </row>
    <row r="316" spans="1:8" x14ac:dyDescent="0.3">
      <c r="A316" s="46" t="s">
        <v>649</v>
      </c>
      <c r="B316" s="39" t="s">
        <v>650</v>
      </c>
      <c r="C316" s="40">
        <v>-1.1694958590543001</v>
      </c>
      <c r="D316" s="40">
        <v>6.6611476462949897</v>
      </c>
      <c r="E316" s="40">
        <v>10.134876286025399</v>
      </c>
      <c r="F316" s="40">
        <v>1.4549000791510701E-3</v>
      </c>
      <c r="G316" s="40">
        <v>-2.2493308171504136</v>
      </c>
    </row>
    <row r="317" spans="1:8" x14ac:dyDescent="0.3">
      <c r="A317" s="39" t="s">
        <v>651</v>
      </c>
      <c r="B317" s="39" t="s">
        <v>652</v>
      </c>
      <c r="C317" s="40">
        <v>-1.17051677374128</v>
      </c>
      <c r="D317" s="40">
        <v>6.3343709278937501</v>
      </c>
      <c r="E317" s="40">
        <v>7.8234710105391496</v>
      </c>
      <c r="F317" s="40">
        <v>5.1572056472797504E-3</v>
      </c>
      <c r="G317" s="40">
        <v>-2.2509231062356281</v>
      </c>
    </row>
    <row r="318" spans="1:8" x14ac:dyDescent="0.3">
      <c r="A318" s="39" t="s">
        <v>653</v>
      </c>
      <c r="B318" s="39" t="s">
        <v>654</v>
      </c>
      <c r="C318" s="40">
        <v>-1.1735494140813501</v>
      </c>
      <c r="D318" s="40">
        <v>6.8945788984291401</v>
      </c>
      <c r="E318" s="40">
        <v>15.3723307342298</v>
      </c>
      <c r="F318" s="40">
        <v>8.8271460655596902E-5</v>
      </c>
      <c r="G318" s="40">
        <v>-2.2556596719370248</v>
      </c>
    </row>
    <row r="319" spans="1:8" x14ac:dyDescent="0.3">
      <c r="A319" s="39" t="s">
        <v>655</v>
      </c>
      <c r="B319" s="39" t="s">
        <v>7</v>
      </c>
      <c r="C319" s="40">
        <v>-1.17791814005369</v>
      </c>
      <c r="D319" s="40">
        <v>14.2125031850296</v>
      </c>
      <c r="E319" s="40">
        <v>20.415590474758599</v>
      </c>
      <c r="F319" s="40">
        <v>6.2320023098539096E-6</v>
      </c>
      <c r="G319" s="40">
        <v>-2.2625005455265672</v>
      </c>
    </row>
    <row r="320" spans="1:8" x14ac:dyDescent="0.3">
      <c r="A320" s="39" t="s">
        <v>656</v>
      </c>
      <c r="B320" s="39" t="s">
        <v>657</v>
      </c>
      <c r="C320" s="40">
        <v>-1.17979603846607</v>
      </c>
      <c r="D320" s="40">
        <v>6.2579509985780204</v>
      </c>
      <c r="E320" s="40">
        <v>9.5308871035953704</v>
      </c>
      <c r="F320" s="40">
        <v>2.0204243727822502E-3</v>
      </c>
      <c r="G320" s="40">
        <v>-2.265447469494275</v>
      </c>
    </row>
    <row r="321" spans="1:8" x14ac:dyDescent="0.3">
      <c r="A321" s="39" t="s">
        <v>658</v>
      </c>
      <c r="B321" s="39" t="s">
        <v>659</v>
      </c>
      <c r="C321" s="40">
        <v>-1.1815316147816399</v>
      </c>
      <c r="D321" s="40">
        <v>9.9686651359804692</v>
      </c>
      <c r="E321" s="40">
        <v>4.9674285743165001</v>
      </c>
      <c r="F321" s="40">
        <v>2.5829019917139699E-2</v>
      </c>
      <c r="G321" s="40">
        <v>-2.2681744650412772</v>
      </c>
    </row>
    <row r="322" spans="1:8" x14ac:dyDescent="0.3">
      <c r="A322" s="39" t="s">
        <v>66</v>
      </c>
      <c r="B322" s="39" t="s">
        <v>12</v>
      </c>
      <c r="C322" s="40">
        <v>-1.18514700865557</v>
      </c>
      <c r="D322" s="40">
        <v>8.1238276232366999</v>
      </c>
      <c r="E322" s="40">
        <v>7.3385163008643097</v>
      </c>
      <c r="F322" s="40">
        <v>6.7492523313476202E-3</v>
      </c>
      <c r="G322" s="40">
        <v>-2.2738656384722993</v>
      </c>
    </row>
    <row r="323" spans="1:8" x14ac:dyDescent="0.3">
      <c r="A323" s="39" t="s">
        <v>660</v>
      </c>
      <c r="B323" s="55" t="s">
        <v>1126</v>
      </c>
      <c r="C323" s="40">
        <v>-1.1924617693460999</v>
      </c>
      <c r="D323" s="40">
        <v>7.7504047344653104</v>
      </c>
      <c r="E323" s="40">
        <v>12.224782994595801</v>
      </c>
      <c r="F323" s="40">
        <v>4.7158878549386797E-4</v>
      </c>
      <c r="G323" s="40">
        <v>-2.2854238816801469</v>
      </c>
      <c r="H323" t="s">
        <v>1126</v>
      </c>
    </row>
    <row r="324" spans="1:8" x14ac:dyDescent="0.3">
      <c r="A324" s="39" t="s">
        <v>661</v>
      </c>
      <c r="B324" s="39" t="s">
        <v>662</v>
      </c>
      <c r="C324" s="40">
        <v>-1.1929038319113301</v>
      </c>
      <c r="D324" s="40">
        <v>6.4086947546841202</v>
      </c>
      <c r="E324" s="40">
        <v>9.5716659239158695</v>
      </c>
      <c r="F324" s="40">
        <v>1.9760338747394301E-3</v>
      </c>
      <c r="G324" s="40">
        <v>-2.2861242758149039</v>
      </c>
    </row>
    <row r="325" spans="1:8" x14ac:dyDescent="0.3">
      <c r="A325" s="39" t="s">
        <v>663</v>
      </c>
      <c r="B325" s="39" t="s">
        <v>664</v>
      </c>
      <c r="C325" s="40">
        <v>-1.19472917946409</v>
      </c>
      <c r="D325" s="40">
        <v>8.9923468367184292</v>
      </c>
      <c r="E325" s="40">
        <v>8.4312747585270191</v>
      </c>
      <c r="F325" s="40">
        <v>3.6882169123054198E-3</v>
      </c>
      <c r="G325" s="40">
        <v>-2.2890185897490434</v>
      </c>
    </row>
    <row r="326" spans="1:8" x14ac:dyDescent="0.3">
      <c r="A326" s="39" t="s">
        <v>665</v>
      </c>
      <c r="B326" s="55" t="s">
        <v>1126</v>
      </c>
      <c r="C326" s="40">
        <v>-1.1967434182486101</v>
      </c>
      <c r="D326" s="40">
        <v>6.8419760187090901</v>
      </c>
      <c r="E326" s="40">
        <v>8.6576925173771002</v>
      </c>
      <c r="F326" s="40">
        <v>3.2568346395016701E-3</v>
      </c>
      <c r="G326" s="40">
        <v>-2.2922166669498996</v>
      </c>
      <c r="H326" t="s">
        <v>1126</v>
      </c>
    </row>
    <row r="327" spans="1:8" x14ac:dyDescent="0.3">
      <c r="A327" s="39" t="s">
        <v>666</v>
      </c>
      <c r="B327" s="55" t="s">
        <v>1162</v>
      </c>
      <c r="C327" s="40">
        <v>-1.19766398196771</v>
      </c>
      <c r="D327" s="40">
        <v>7.1380760284865596</v>
      </c>
      <c r="E327" s="40">
        <v>13.2453459891845</v>
      </c>
      <c r="F327" s="40">
        <v>2.7325746773134303E-4</v>
      </c>
      <c r="G327" s="40">
        <v>-2.2936797653914542</v>
      </c>
      <c r="H327" t="s">
        <v>1162</v>
      </c>
    </row>
    <row r="328" spans="1:8" x14ac:dyDescent="0.3">
      <c r="A328" s="39" t="s">
        <v>667</v>
      </c>
      <c r="B328" s="39" t="s">
        <v>668</v>
      </c>
      <c r="C328" s="40">
        <v>-1.20162509757639</v>
      </c>
      <c r="D328" s="40">
        <v>6.4245205840542203</v>
      </c>
      <c r="E328" s="40">
        <v>11.5235176491285</v>
      </c>
      <c r="F328" s="40">
        <v>6.8721227392368796E-4</v>
      </c>
      <c r="G328" s="40">
        <v>-2.2999860287845255</v>
      </c>
    </row>
    <row r="329" spans="1:8" x14ac:dyDescent="0.3">
      <c r="A329" s="39" t="s">
        <v>669</v>
      </c>
      <c r="B329" s="39" t="s">
        <v>670</v>
      </c>
      <c r="C329" s="40">
        <v>-1.2038811739261599</v>
      </c>
      <c r="D329" s="40">
        <v>6.6732412228656903</v>
      </c>
      <c r="E329" s="40">
        <v>11.5235806001557</v>
      </c>
      <c r="F329" s="40">
        <v>6.8718900304084703E-4</v>
      </c>
      <c r="G329" s="40">
        <v>-2.3035855444617739</v>
      </c>
    </row>
    <row r="330" spans="1:8" x14ac:dyDescent="0.3">
      <c r="A330" s="39" t="s">
        <v>671</v>
      </c>
      <c r="B330" s="39" t="s">
        <v>672</v>
      </c>
      <c r="C330" s="40">
        <v>-1.2057006559175401</v>
      </c>
      <c r="D330" s="40">
        <v>6.3173052117925801</v>
      </c>
      <c r="E330" s="40">
        <v>5.67910329057651</v>
      </c>
      <c r="F330" s="40">
        <v>1.7168139931252598E-2</v>
      </c>
      <c r="G330" s="40">
        <v>-2.3064925874578215</v>
      </c>
    </row>
    <row r="331" spans="1:8" x14ac:dyDescent="0.3">
      <c r="A331" s="39" t="s">
        <v>673</v>
      </c>
      <c r="B331" s="39" t="s">
        <v>674</v>
      </c>
      <c r="C331" s="40">
        <v>-1.2078052212827</v>
      </c>
      <c r="D331" s="40">
        <v>6.89425591196024</v>
      </c>
      <c r="E331" s="40">
        <v>9.5361941214784007</v>
      </c>
      <c r="F331" s="40">
        <v>2.01459057159883E-3</v>
      </c>
      <c r="G331" s="40">
        <v>-2.309859693161012</v>
      </c>
    </row>
    <row r="332" spans="1:8" x14ac:dyDescent="0.3">
      <c r="A332" s="39" t="s">
        <v>675</v>
      </c>
      <c r="B332" s="39" t="s">
        <v>676</v>
      </c>
      <c r="C332" s="40">
        <v>-1.21069664761233</v>
      </c>
      <c r="D332" s="40">
        <v>6.5605866520668297</v>
      </c>
      <c r="E332" s="40">
        <v>15.683597303552199</v>
      </c>
      <c r="F332" s="40">
        <v>7.4870656891512803E-5</v>
      </c>
      <c r="G332" s="40">
        <v>-2.3144937191884685</v>
      </c>
    </row>
    <row r="333" spans="1:8" x14ac:dyDescent="0.3">
      <c r="A333" s="39" t="s">
        <v>677</v>
      </c>
      <c r="B333" s="39" t="s">
        <v>678</v>
      </c>
      <c r="C333" s="40">
        <v>-1.21097985788962</v>
      </c>
      <c r="D333" s="40">
        <v>8.0613805653098396</v>
      </c>
      <c r="E333" s="40">
        <v>14.9248119517241</v>
      </c>
      <c r="F333" s="40">
        <v>1.11881789397434E-4</v>
      </c>
      <c r="G333" s="40">
        <v>-2.3149481137291823</v>
      </c>
    </row>
    <row r="334" spans="1:8" x14ac:dyDescent="0.3">
      <c r="A334" s="39" t="s">
        <v>679</v>
      </c>
      <c r="B334" s="39" t="s">
        <v>680</v>
      </c>
      <c r="C334" s="40">
        <v>-1.21182341177326</v>
      </c>
      <c r="D334" s="40">
        <v>7.0845839562630397</v>
      </c>
      <c r="E334" s="40">
        <v>8.6817663751697296</v>
      </c>
      <c r="F334" s="40">
        <v>3.2140932647945798E-3</v>
      </c>
      <c r="G334" s="40">
        <v>-2.316302075883875</v>
      </c>
    </row>
    <row r="335" spans="1:8" x14ac:dyDescent="0.3">
      <c r="A335" s="39" t="s">
        <v>681</v>
      </c>
      <c r="B335" s="39" t="s">
        <v>682</v>
      </c>
      <c r="C335" s="40">
        <v>-1.2149733387952899</v>
      </c>
      <c r="D335" s="40">
        <v>7.4326515662259398</v>
      </c>
      <c r="E335" s="40">
        <v>12.413289454411499</v>
      </c>
      <c r="F335" s="40">
        <v>4.2628930447136202E-4</v>
      </c>
      <c r="G335" s="40">
        <v>-2.3213649292247749</v>
      </c>
    </row>
    <row r="336" spans="1:8" x14ac:dyDescent="0.3">
      <c r="A336" s="39" t="s">
        <v>683</v>
      </c>
      <c r="B336" s="39" t="s">
        <v>684</v>
      </c>
      <c r="C336" s="40">
        <v>-1.2197487872838899</v>
      </c>
      <c r="D336" s="40">
        <v>6.5755951925881497</v>
      </c>
      <c r="E336" s="40">
        <v>11.9590786806572</v>
      </c>
      <c r="F336" s="40">
        <v>5.4381753992022695E-4</v>
      </c>
      <c r="G336" s="40">
        <v>-2.3290615842206419</v>
      </c>
    </row>
    <row r="337" spans="1:8" x14ac:dyDescent="0.3">
      <c r="A337" s="39" t="s">
        <v>685</v>
      </c>
      <c r="B337" s="39" t="s">
        <v>686</v>
      </c>
      <c r="C337" s="40">
        <v>-1.23512521678224</v>
      </c>
      <c r="D337" s="40">
        <v>6.5918012538184003</v>
      </c>
      <c r="E337" s="40">
        <v>13.115673162392399</v>
      </c>
      <c r="F337" s="40">
        <v>2.9283556931180503E-4</v>
      </c>
      <c r="G337" s="40">
        <v>-2.3540177793889816</v>
      </c>
    </row>
    <row r="338" spans="1:8" x14ac:dyDescent="0.3">
      <c r="A338" s="39" t="s">
        <v>687</v>
      </c>
      <c r="B338" s="39" t="s">
        <v>688</v>
      </c>
      <c r="C338" s="40">
        <v>-1.24049931412139</v>
      </c>
      <c r="D338" s="40">
        <v>6.1665884449609996</v>
      </c>
      <c r="E338" s="40">
        <v>7.9142714492620003</v>
      </c>
      <c r="F338" s="40">
        <v>4.9046327761590996E-3</v>
      </c>
      <c r="G338" s="40">
        <v>-2.3628029431500384</v>
      </c>
    </row>
    <row r="339" spans="1:8" x14ac:dyDescent="0.3">
      <c r="A339" s="39" t="s">
        <v>689</v>
      </c>
      <c r="B339" s="39" t="s">
        <v>7</v>
      </c>
      <c r="C339" s="40">
        <v>-1.2442801503551699</v>
      </c>
      <c r="D339" s="40">
        <v>12.5189902800249</v>
      </c>
      <c r="E339" s="40">
        <v>29.7533836897071</v>
      </c>
      <c r="F339" s="40">
        <v>4.9064917107570398E-8</v>
      </c>
      <c r="G339" s="40">
        <v>-2.3690032049482186</v>
      </c>
    </row>
    <row r="340" spans="1:8" x14ac:dyDescent="0.3">
      <c r="A340" s="39" t="s">
        <v>690</v>
      </c>
      <c r="B340" s="39" t="s">
        <v>691</v>
      </c>
      <c r="C340" s="40">
        <v>-1.2490148750325201</v>
      </c>
      <c r="D340" s="40">
        <v>6.3482483046521097</v>
      </c>
      <c r="E340" s="40">
        <v>8.4244336356661904</v>
      </c>
      <c r="F340" s="40">
        <v>3.70211944528298E-3</v>
      </c>
      <c r="G340" s="40">
        <v>-2.3767907160946353</v>
      </c>
    </row>
    <row r="341" spans="1:8" x14ac:dyDescent="0.3">
      <c r="A341" s="39" t="s">
        <v>692</v>
      </c>
      <c r="B341" s="39" t="s">
        <v>30</v>
      </c>
      <c r="C341" s="40">
        <v>-1.25351797103518</v>
      </c>
      <c r="D341" s="40">
        <v>7.5204031606335997</v>
      </c>
      <c r="E341" s="40">
        <v>12.6251102821549</v>
      </c>
      <c r="F341" s="40">
        <v>3.8059942668061501E-4</v>
      </c>
      <c r="G341" s="40">
        <v>-2.384221002754674</v>
      </c>
    </row>
    <row r="342" spans="1:8" x14ac:dyDescent="0.3">
      <c r="A342" s="39" t="s">
        <v>693</v>
      </c>
      <c r="B342" s="39" t="s">
        <v>694</v>
      </c>
      <c r="C342" s="40">
        <v>-1.25497015215036</v>
      </c>
      <c r="D342" s="40">
        <v>9.1560178843198194</v>
      </c>
      <c r="E342" s="40">
        <v>7.15984229235755</v>
      </c>
      <c r="F342" s="40">
        <v>7.4553751446293096E-3</v>
      </c>
      <c r="G342" s="40">
        <v>-2.386622108840446</v>
      </c>
    </row>
    <row r="343" spans="1:8" x14ac:dyDescent="0.3">
      <c r="A343" s="39" t="s">
        <v>125</v>
      </c>
      <c r="B343" s="39" t="s">
        <v>42</v>
      </c>
      <c r="C343" s="40">
        <v>-1.25747150764223</v>
      </c>
      <c r="D343" s="40">
        <v>6.9677873714554801</v>
      </c>
      <c r="E343" s="40">
        <v>6.5894557100633699</v>
      </c>
      <c r="F343" s="40">
        <v>1.0258453069894299E-2</v>
      </c>
      <c r="G343" s="40">
        <v>-2.3907636414412439</v>
      </c>
    </row>
    <row r="344" spans="1:8" x14ac:dyDescent="0.3">
      <c r="A344" s="39" t="s">
        <v>695</v>
      </c>
      <c r="B344" s="39" t="s">
        <v>696</v>
      </c>
      <c r="C344" s="40">
        <v>-1.2590420844732</v>
      </c>
      <c r="D344" s="40">
        <v>7.8997346810496696</v>
      </c>
      <c r="E344" s="40">
        <v>11.107449042852799</v>
      </c>
      <c r="F344" s="40">
        <v>8.5981673766594299E-4</v>
      </c>
      <c r="G344" s="40">
        <v>-2.3933677417367667</v>
      </c>
    </row>
    <row r="345" spans="1:8" x14ac:dyDescent="0.3">
      <c r="A345" s="39" t="s">
        <v>697</v>
      </c>
      <c r="B345" s="39" t="s">
        <v>698</v>
      </c>
      <c r="C345" s="40">
        <v>-1.26529456468669</v>
      </c>
      <c r="D345" s="40">
        <v>8.7577373457120196</v>
      </c>
      <c r="E345" s="40">
        <v>7.2360631598329004</v>
      </c>
      <c r="F345" s="40">
        <v>7.1453485219516296E-3</v>
      </c>
      <c r="G345" s="40">
        <v>-2.4037628412743559</v>
      </c>
    </row>
    <row r="346" spans="1:8" x14ac:dyDescent="0.3">
      <c r="A346" s="39" t="s">
        <v>699</v>
      </c>
      <c r="B346" s="39" t="s">
        <v>700</v>
      </c>
      <c r="C346" s="40">
        <v>-1.2679027891575301</v>
      </c>
      <c r="D346" s="40">
        <v>7.6566695418720698</v>
      </c>
      <c r="E346" s="40">
        <v>16.609527074225099</v>
      </c>
      <c r="F346" s="40">
        <v>4.59197749141077E-5</v>
      </c>
      <c r="G346" s="40">
        <v>-2.4081124949532371</v>
      </c>
    </row>
    <row r="347" spans="1:8" x14ac:dyDescent="0.3">
      <c r="A347" s="39" t="s">
        <v>701</v>
      </c>
      <c r="B347" s="39" t="s">
        <v>702</v>
      </c>
      <c r="C347" s="40">
        <v>-1.26900287202972</v>
      </c>
      <c r="D347" s="40">
        <v>6.9902937912786598</v>
      </c>
      <c r="E347" s="40">
        <v>12.450925814841201</v>
      </c>
      <c r="F347" s="40">
        <v>4.1778468286788402E-4</v>
      </c>
      <c r="G347" s="40">
        <v>-2.4099494275658406</v>
      </c>
    </row>
    <row r="348" spans="1:8" x14ac:dyDescent="0.3">
      <c r="A348" s="39" t="s">
        <v>703</v>
      </c>
      <c r="B348" s="55" t="s">
        <v>1126</v>
      </c>
      <c r="C348" s="40">
        <v>-1.27704036411043</v>
      </c>
      <c r="D348" s="40">
        <v>6.6917670599020198</v>
      </c>
      <c r="E348" s="40">
        <v>16.044098959376502</v>
      </c>
      <c r="F348" s="40">
        <v>6.1884188176354604E-5</v>
      </c>
      <c r="G348" s="40">
        <v>-2.4234131228170641</v>
      </c>
      <c r="H348" t="s">
        <v>1126</v>
      </c>
    </row>
    <row r="349" spans="1:8" x14ac:dyDescent="0.3">
      <c r="A349" s="39" t="s">
        <v>704</v>
      </c>
      <c r="B349" s="39" t="s">
        <v>705</v>
      </c>
      <c r="C349" s="40">
        <v>-1.2905709408167101</v>
      </c>
      <c r="D349" s="40">
        <v>6.2246667638099202</v>
      </c>
      <c r="E349" s="40">
        <v>7.2076915453242396</v>
      </c>
      <c r="F349" s="40">
        <v>7.2591802109151504E-3</v>
      </c>
      <c r="G349" s="40">
        <v>-2.44624845693424</v>
      </c>
    </row>
    <row r="350" spans="1:8" x14ac:dyDescent="0.3">
      <c r="A350" s="39" t="s">
        <v>706</v>
      </c>
      <c r="B350" s="39" t="s">
        <v>707</v>
      </c>
      <c r="C350" s="40">
        <v>-1.29104706958056</v>
      </c>
      <c r="D350" s="40">
        <v>7.5521265520995398</v>
      </c>
      <c r="E350" s="40">
        <v>9.3031065486396596</v>
      </c>
      <c r="F350" s="40">
        <v>2.2876561479501299E-3</v>
      </c>
      <c r="G350" s="40">
        <v>-2.447055918967608</v>
      </c>
    </row>
    <row r="351" spans="1:8" x14ac:dyDescent="0.3">
      <c r="A351" s="39" t="s">
        <v>708</v>
      </c>
      <c r="B351" s="39" t="s">
        <v>709</v>
      </c>
      <c r="C351" s="40">
        <v>-1.2941710853923001</v>
      </c>
      <c r="D351" s="40">
        <v>7.9696666766294202</v>
      </c>
      <c r="E351" s="40">
        <v>12.1367067589181</v>
      </c>
      <c r="F351" s="40">
        <v>4.9439001727306496E-4</v>
      </c>
      <c r="G351" s="40">
        <v>-2.452360521816717</v>
      </c>
    </row>
    <row r="352" spans="1:8" x14ac:dyDescent="0.3">
      <c r="A352" s="39" t="s">
        <v>710</v>
      </c>
      <c r="B352" s="39" t="s">
        <v>711</v>
      </c>
      <c r="C352" s="40">
        <v>-1.29648593809218</v>
      </c>
      <c r="D352" s="40">
        <v>8.5953045635772405</v>
      </c>
      <c r="E352" s="40">
        <v>13.503240195447701</v>
      </c>
      <c r="F352" s="40">
        <v>2.3815187917344499E-4</v>
      </c>
      <c r="G352" s="40">
        <v>-2.4562985752527413</v>
      </c>
    </row>
    <row r="353" spans="1:8" x14ac:dyDescent="0.3">
      <c r="A353" s="39" t="s">
        <v>712</v>
      </c>
      <c r="B353" s="39" t="s">
        <v>713</v>
      </c>
      <c r="C353" s="40">
        <v>-1.3203989493488</v>
      </c>
      <c r="D353" s="40">
        <v>6.4015609448543298</v>
      </c>
      <c r="E353" s="40">
        <v>8.9105986811452205</v>
      </c>
      <c r="F353" s="40">
        <v>2.8352030204034E-3</v>
      </c>
      <c r="G353" s="40">
        <v>-2.497351596502924</v>
      </c>
    </row>
    <row r="354" spans="1:8" x14ac:dyDescent="0.3">
      <c r="A354" s="39" t="s">
        <v>714</v>
      </c>
      <c r="B354" s="39" t="s">
        <v>715</v>
      </c>
      <c r="C354" s="40">
        <v>-1.32099133043421</v>
      </c>
      <c r="D354" s="40">
        <v>6.7647273579312204</v>
      </c>
      <c r="E354" s="40">
        <v>19.319667493385499</v>
      </c>
      <c r="F354" s="40">
        <v>1.10561641935618E-5</v>
      </c>
      <c r="G354" s="40">
        <v>-2.498377237800574</v>
      </c>
    </row>
    <row r="355" spans="1:8" x14ac:dyDescent="0.3">
      <c r="A355" s="39" t="s">
        <v>716</v>
      </c>
      <c r="B355" s="39" t="s">
        <v>717</v>
      </c>
      <c r="C355" s="40">
        <v>-1.3232781674884799</v>
      </c>
      <c r="D355" s="40">
        <v>7.4216317387275899</v>
      </c>
      <c r="E355" s="40">
        <v>6.6137986631083496</v>
      </c>
      <c r="F355" s="40">
        <v>1.01191577971974E-2</v>
      </c>
      <c r="G355" s="40">
        <v>-2.5023405925338271</v>
      </c>
    </row>
    <row r="356" spans="1:8" x14ac:dyDescent="0.3">
      <c r="A356" s="39" t="s">
        <v>51</v>
      </c>
      <c r="B356" s="55" t="s">
        <v>1123</v>
      </c>
      <c r="C356" s="40">
        <v>-1.32751845213043</v>
      </c>
      <c r="D356" s="40">
        <v>6.5786417957467496</v>
      </c>
      <c r="E356" s="40">
        <v>11.986314686648701</v>
      </c>
      <c r="F356" s="40">
        <v>5.3592669638882003E-4</v>
      </c>
      <c r="G356" s="40">
        <v>-2.5097061441232547</v>
      </c>
      <c r="H356" t="s">
        <v>1123</v>
      </c>
    </row>
    <row r="357" spans="1:8" x14ac:dyDescent="0.3">
      <c r="A357" s="39" t="s">
        <v>718</v>
      </c>
      <c r="B357" s="39" t="s">
        <v>719</v>
      </c>
      <c r="C357" s="40">
        <v>-1.3398706948794601</v>
      </c>
      <c r="D357" s="40">
        <v>6.7312572085521101</v>
      </c>
      <c r="E357" s="40">
        <v>18.8383745800787</v>
      </c>
      <c r="F357" s="40">
        <v>1.4227560566772299E-5</v>
      </c>
      <c r="G357" s="40">
        <v>-2.5312863049612377</v>
      </c>
    </row>
    <row r="358" spans="1:8" x14ac:dyDescent="0.3">
      <c r="A358" s="39" t="s">
        <v>720</v>
      </c>
      <c r="B358" s="39" t="s">
        <v>721</v>
      </c>
      <c r="C358" s="40">
        <v>-1.3404263576073701</v>
      </c>
      <c r="D358" s="40">
        <v>7.65518689208829</v>
      </c>
      <c r="E358" s="40">
        <v>10.1216391853134</v>
      </c>
      <c r="F358" s="40">
        <v>1.4653861627607E-3</v>
      </c>
      <c r="G358" s="40">
        <v>-2.5322614329801327</v>
      </c>
    </row>
    <row r="359" spans="1:8" x14ac:dyDescent="0.3">
      <c r="A359" s="39" t="s">
        <v>722</v>
      </c>
      <c r="B359" s="39" t="s">
        <v>723</v>
      </c>
      <c r="C359" s="40">
        <v>-1.3416803699892601</v>
      </c>
      <c r="D359" s="40">
        <v>6.3219184637547698</v>
      </c>
      <c r="E359" s="40">
        <v>11.023765819210499</v>
      </c>
      <c r="F359" s="40">
        <v>8.9951147173919998E-4</v>
      </c>
      <c r="G359" s="40">
        <v>-2.5344634698568362</v>
      </c>
    </row>
    <row r="360" spans="1:8" x14ac:dyDescent="0.3">
      <c r="A360" s="39" t="s">
        <v>724</v>
      </c>
      <c r="B360" s="39" t="s">
        <v>725</v>
      </c>
      <c r="C360" s="40">
        <v>-1.3526107652399699</v>
      </c>
      <c r="D360" s="40">
        <v>9.0135894719832503</v>
      </c>
      <c r="E360" s="40">
        <v>8.5053884775363606</v>
      </c>
      <c r="F360" s="40">
        <v>3.5409630635285902E-3</v>
      </c>
      <c r="G360" s="40">
        <v>-2.5537384345302039</v>
      </c>
    </row>
    <row r="361" spans="1:8" x14ac:dyDescent="0.3">
      <c r="A361" s="39" t="s">
        <v>726</v>
      </c>
      <c r="B361" s="55" t="s">
        <v>1126</v>
      </c>
      <c r="C361" s="40">
        <v>-1.354150107443</v>
      </c>
      <c r="D361" s="40">
        <v>6.38976190675805</v>
      </c>
      <c r="E361" s="40">
        <v>12.878083311362801</v>
      </c>
      <c r="F361" s="40">
        <v>3.3245254689014402E-4</v>
      </c>
      <c r="G361" s="40">
        <v>-2.5564647039037722</v>
      </c>
      <c r="H361" t="s">
        <v>1126</v>
      </c>
    </row>
    <row r="362" spans="1:8" x14ac:dyDescent="0.3">
      <c r="A362" s="39" t="s">
        <v>727</v>
      </c>
      <c r="B362" s="55" t="s">
        <v>1126</v>
      </c>
      <c r="C362" s="40">
        <v>-1.3622108318166299</v>
      </c>
      <c r="D362" s="40">
        <v>13.651314044035299</v>
      </c>
      <c r="E362" s="40">
        <v>56.003851950156097</v>
      </c>
      <c r="F362" s="40">
        <v>7.2329170865524494E-14</v>
      </c>
      <c r="G362" s="40">
        <v>-2.5707883360161565</v>
      </c>
      <c r="H362" t="s">
        <v>1126</v>
      </c>
    </row>
    <row r="363" spans="1:8" x14ac:dyDescent="0.3">
      <c r="A363" s="39" t="s">
        <v>728</v>
      </c>
      <c r="B363" s="39" t="s">
        <v>280</v>
      </c>
      <c r="C363" s="40">
        <v>-1.3670292358128899</v>
      </c>
      <c r="D363" s="40">
        <v>6.8644798034185301</v>
      </c>
      <c r="E363" s="40">
        <v>11.189608901802799</v>
      </c>
      <c r="F363" s="40">
        <v>8.2256681180905298E-4</v>
      </c>
      <c r="G363" s="40">
        <v>-2.579388771376665</v>
      </c>
    </row>
    <row r="364" spans="1:8" x14ac:dyDescent="0.3">
      <c r="A364" s="39" t="s">
        <v>729</v>
      </c>
      <c r="B364" s="55" t="s">
        <v>1173</v>
      </c>
      <c r="C364" s="40">
        <v>-1.3676434328796001</v>
      </c>
      <c r="D364" s="40">
        <v>6.7718127070241696</v>
      </c>
      <c r="E364" s="40">
        <v>17.648711127140601</v>
      </c>
      <c r="F364" s="40">
        <v>2.6569526416813798E-5</v>
      </c>
      <c r="G364" s="40">
        <v>-2.5804871256729189</v>
      </c>
      <c r="H364" t="e">
        <v>#N/A</v>
      </c>
    </row>
    <row r="365" spans="1:8" x14ac:dyDescent="0.3">
      <c r="A365" s="39" t="s">
        <v>730</v>
      </c>
      <c r="B365" s="55" t="s">
        <v>1163</v>
      </c>
      <c r="C365" s="40">
        <v>-1.3695017450114999</v>
      </c>
      <c r="D365" s="40">
        <v>8.0697406723318803</v>
      </c>
      <c r="E365" s="40">
        <v>10.433726644123601</v>
      </c>
      <c r="F365" s="40">
        <v>1.23734825404002E-3</v>
      </c>
      <c r="G365" s="40">
        <v>-2.5838131510137043</v>
      </c>
      <c r="H365" t="s">
        <v>1163</v>
      </c>
    </row>
    <row r="366" spans="1:8" x14ac:dyDescent="0.3">
      <c r="A366" s="39" t="s">
        <v>731</v>
      </c>
      <c r="B366" s="39" t="s">
        <v>732</v>
      </c>
      <c r="C366" s="40">
        <v>-1.37703639667517</v>
      </c>
      <c r="D366" s="40">
        <v>7.3313180505128797</v>
      </c>
      <c r="E366" s="40">
        <v>10.181412272575299</v>
      </c>
      <c r="F366" s="40">
        <v>1.41863481795344E-3</v>
      </c>
      <c r="G366" s="40">
        <v>-2.5973427310521804</v>
      </c>
    </row>
    <row r="367" spans="1:8" x14ac:dyDescent="0.3">
      <c r="A367" s="39" t="s">
        <v>733</v>
      </c>
      <c r="B367" s="55" t="s">
        <v>1164</v>
      </c>
      <c r="C367" s="40">
        <v>-1.3785002332238001</v>
      </c>
      <c r="D367" s="40">
        <v>8.3804986413018501</v>
      </c>
      <c r="E367" s="40">
        <v>17.0392526722596</v>
      </c>
      <c r="F367" s="40">
        <v>3.6615019520176099E-5</v>
      </c>
      <c r="G367" s="40">
        <v>-2.5999794731664854</v>
      </c>
      <c r="H367" t="s">
        <v>1164</v>
      </c>
    </row>
    <row r="368" spans="1:8" x14ac:dyDescent="0.3">
      <c r="A368" s="39" t="s">
        <v>734</v>
      </c>
      <c r="B368" s="39" t="s">
        <v>735</v>
      </c>
      <c r="C368" s="40">
        <v>-1.37970452094374</v>
      </c>
      <c r="D368" s="40">
        <v>7.7369120642481297</v>
      </c>
      <c r="E368" s="40">
        <v>14.633987821156699</v>
      </c>
      <c r="F368" s="40">
        <v>1.3053895950611199E-4</v>
      </c>
      <c r="G368" s="40">
        <v>-2.6021507085814783</v>
      </c>
    </row>
    <row r="369" spans="1:8" x14ac:dyDescent="0.3">
      <c r="A369" s="39" t="s">
        <v>736</v>
      </c>
      <c r="B369" s="39" t="s">
        <v>12</v>
      </c>
      <c r="C369" s="40">
        <v>-1.38200313104502</v>
      </c>
      <c r="D369" s="40">
        <v>6.9139734606991201</v>
      </c>
      <c r="E369" s="40">
        <v>19.119059937626002</v>
      </c>
      <c r="F369" s="40">
        <v>1.2281227433811901E-5</v>
      </c>
      <c r="G369" s="40">
        <v>-2.6062999551081578</v>
      </c>
    </row>
    <row r="370" spans="1:8" x14ac:dyDescent="0.3">
      <c r="A370" s="39" t="s">
        <v>737</v>
      </c>
      <c r="B370" s="39" t="s">
        <v>698</v>
      </c>
      <c r="C370" s="40">
        <v>-1.3822819015968499</v>
      </c>
      <c r="D370" s="40">
        <v>12.3222156842512</v>
      </c>
      <c r="E370" s="40">
        <v>65.768658342130706</v>
      </c>
      <c r="F370" s="40">
        <v>5.07082339736087E-16</v>
      </c>
      <c r="G370" s="40">
        <v>-2.6068036165590223</v>
      </c>
    </row>
    <row r="371" spans="1:8" x14ac:dyDescent="0.3">
      <c r="A371" s="39" t="s">
        <v>738</v>
      </c>
      <c r="B371" s="39" t="s">
        <v>635</v>
      </c>
      <c r="C371" s="40">
        <v>-1.3862296807443</v>
      </c>
      <c r="D371" s="40">
        <v>9.3878536806039499</v>
      </c>
      <c r="E371" s="40">
        <v>11.0984807192195</v>
      </c>
      <c r="F371" s="40">
        <v>8.6398470304292101E-4</v>
      </c>
      <c r="G371" s="40">
        <v>-2.613946621657032</v>
      </c>
    </row>
    <row r="372" spans="1:8" x14ac:dyDescent="0.3">
      <c r="A372" s="39" t="s">
        <v>123</v>
      </c>
      <c r="B372" s="55" t="s">
        <v>1126</v>
      </c>
      <c r="C372" s="40">
        <v>-1.3958505174636999</v>
      </c>
      <c r="D372" s="40">
        <v>7.38624338791782</v>
      </c>
      <c r="E372" s="40">
        <v>13.381027425405099</v>
      </c>
      <c r="F372" s="40">
        <v>2.5418245114738999E-4</v>
      </c>
      <c r="G372" s="40">
        <v>-2.6314363838654473</v>
      </c>
      <c r="H372" t="s">
        <v>1126</v>
      </c>
    </row>
    <row r="373" spans="1:8" x14ac:dyDescent="0.3">
      <c r="A373" s="39" t="s">
        <v>739</v>
      </c>
      <c r="B373" s="39" t="s">
        <v>740</v>
      </c>
      <c r="C373" s="40">
        <v>-1.39646585962262</v>
      </c>
      <c r="D373" s="40">
        <v>7.9858825081653499</v>
      </c>
      <c r="E373" s="40">
        <v>14.2200888738716</v>
      </c>
      <c r="F373" s="40">
        <v>1.6262510037790199E-4</v>
      </c>
      <c r="G373" s="40">
        <v>-2.6325589905624049</v>
      </c>
    </row>
    <row r="374" spans="1:8" x14ac:dyDescent="0.3">
      <c r="A374" s="39" t="s">
        <v>90</v>
      </c>
      <c r="B374" s="55" t="s">
        <v>1126</v>
      </c>
      <c r="C374" s="40">
        <v>-1.4005675564954301</v>
      </c>
      <c r="D374" s="40">
        <v>7.44024858274532</v>
      </c>
      <c r="E374" s="40">
        <v>8.0878859156792497</v>
      </c>
      <c r="F374" s="40">
        <v>4.4562113371932601E-3</v>
      </c>
      <c r="G374" s="40">
        <v>-2.6400542150959034</v>
      </c>
      <c r="H374" t="s">
        <v>1126</v>
      </c>
    </row>
    <row r="375" spans="1:8" x14ac:dyDescent="0.3">
      <c r="A375" s="39" t="s">
        <v>107</v>
      </c>
      <c r="B375" s="55" t="s">
        <v>1121</v>
      </c>
      <c r="C375" s="40">
        <v>-1.4006664685341801</v>
      </c>
      <c r="D375" s="40">
        <v>6.5032631333941797</v>
      </c>
      <c r="E375" s="40">
        <v>10.2712058893056</v>
      </c>
      <c r="F375" s="40">
        <v>1.3512245697896699E-3</v>
      </c>
      <c r="G375" s="40">
        <v>-2.6402352250039938</v>
      </c>
      <c r="H375" t="s">
        <v>1121</v>
      </c>
    </row>
    <row r="376" spans="1:8" x14ac:dyDescent="0.3">
      <c r="A376" s="39" t="s">
        <v>741</v>
      </c>
      <c r="B376" s="55" t="s">
        <v>1126</v>
      </c>
      <c r="C376" s="40">
        <v>-1.4026750930629399</v>
      </c>
      <c r="D376" s="40">
        <v>6.2978778888427298</v>
      </c>
      <c r="E376" s="40">
        <v>11.8957141109722</v>
      </c>
      <c r="F376" s="40">
        <v>5.6263253471533405E-4</v>
      </c>
      <c r="G376" s="40">
        <v>-2.6439137118473135</v>
      </c>
      <c r="H376" t="s">
        <v>1126</v>
      </c>
    </row>
    <row r="377" spans="1:8" x14ac:dyDescent="0.3">
      <c r="A377" s="39" t="s">
        <v>742</v>
      </c>
      <c r="B377" s="39" t="s">
        <v>743</v>
      </c>
      <c r="C377" s="40">
        <v>-1.4058365939961399</v>
      </c>
      <c r="D377" s="40">
        <v>6.3043368715299604</v>
      </c>
      <c r="E377" s="40">
        <v>11.1192574120168</v>
      </c>
      <c r="F377" s="40">
        <v>8.5435986025671803E-4</v>
      </c>
      <c r="G377" s="40">
        <v>-2.6497138988097104</v>
      </c>
    </row>
    <row r="378" spans="1:8" x14ac:dyDescent="0.3">
      <c r="A378" s="39" t="s">
        <v>744</v>
      </c>
      <c r="B378" s="39" t="s">
        <v>745</v>
      </c>
      <c r="C378" s="40">
        <v>-1.4092365738464701</v>
      </c>
      <c r="D378" s="40">
        <v>7.4508826769073702</v>
      </c>
      <c r="E378" s="40">
        <v>8.5948493544438005</v>
      </c>
      <c r="F378" s="40">
        <v>3.3711509893306298E-3</v>
      </c>
      <c r="G378" s="40">
        <v>-2.655965807644872</v>
      </c>
    </row>
    <row r="379" spans="1:8" x14ac:dyDescent="0.3">
      <c r="A379" s="39" t="s">
        <v>746</v>
      </c>
      <c r="B379" s="39" t="s">
        <v>747</v>
      </c>
      <c r="C379" s="40">
        <v>-1.41125196523441</v>
      </c>
      <c r="D379" s="40">
        <v>6.7951510632972898</v>
      </c>
      <c r="E379" s="40">
        <v>20.009072777152699</v>
      </c>
      <c r="F379" s="40">
        <v>7.7075594585829092E-6</v>
      </c>
      <c r="G379" s="40">
        <v>-2.6596786860037751</v>
      </c>
    </row>
    <row r="380" spans="1:8" x14ac:dyDescent="0.3">
      <c r="A380" s="39" t="s">
        <v>748</v>
      </c>
      <c r="B380" s="39" t="s">
        <v>749</v>
      </c>
      <c r="C380" s="40">
        <v>-1.41138062837619</v>
      </c>
      <c r="D380" s="40">
        <v>8.4936050240771692</v>
      </c>
      <c r="E380" s="40">
        <v>16.289790630291701</v>
      </c>
      <c r="F380" s="40">
        <v>5.4356025017499397E-5</v>
      </c>
      <c r="G380" s="40">
        <v>-2.6599158933593579</v>
      </c>
    </row>
    <row r="381" spans="1:8" x14ac:dyDescent="0.3">
      <c r="A381" s="39" t="s">
        <v>750</v>
      </c>
      <c r="B381" s="55" t="s">
        <v>1126</v>
      </c>
      <c r="C381" s="40">
        <v>-1.4145907947177201</v>
      </c>
      <c r="D381" s="40">
        <v>6.9316858661496097</v>
      </c>
      <c r="E381" s="40">
        <v>13.508246238755801</v>
      </c>
      <c r="F381" s="40">
        <v>2.37517409775898E-4</v>
      </c>
      <c r="G381" s="40">
        <v>-2.6658411091305512</v>
      </c>
      <c r="H381" t="s">
        <v>1126</v>
      </c>
    </row>
    <row r="382" spans="1:8" x14ac:dyDescent="0.3">
      <c r="A382" s="39" t="s">
        <v>139</v>
      </c>
      <c r="B382" s="55" t="s">
        <v>1126</v>
      </c>
      <c r="C382" s="40">
        <v>-1.42259155429788</v>
      </c>
      <c r="D382" s="40">
        <v>10.6294052740182</v>
      </c>
      <c r="E382" s="40">
        <v>9.3839205982165996</v>
      </c>
      <c r="F382" s="40">
        <v>2.1889690186454799E-3</v>
      </c>
      <c r="G382" s="40">
        <v>-2.6806661443200346</v>
      </c>
      <c r="H382" t="s">
        <v>1126</v>
      </c>
    </row>
    <row r="383" spans="1:8" x14ac:dyDescent="0.3">
      <c r="A383" s="39" t="s">
        <v>108</v>
      </c>
      <c r="B383" s="39" t="s">
        <v>33</v>
      </c>
      <c r="C383" s="40">
        <v>-1.44947622068872</v>
      </c>
      <c r="D383" s="40">
        <v>6.4248180506463202</v>
      </c>
      <c r="E383" s="40">
        <v>7.5981139754681903</v>
      </c>
      <c r="F383" s="40">
        <v>5.8429389868503599E-3</v>
      </c>
      <c r="G383" s="40">
        <v>-2.7310887949039455</v>
      </c>
    </row>
    <row r="384" spans="1:8" x14ac:dyDescent="0.3">
      <c r="A384" s="39" t="s">
        <v>751</v>
      </c>
      <c r="B384" s="55" t="s">
        <v>1126</v>
      </c>
      <c r="C384" s="40">
        <v>-1.4529032763062899</v>
      </c>
      <c r="D384" s="40">
        <v>7.4689848443607501</v>
      </c>
      <c r="E384" s="40">
        <v>20.229166858490402</v>
      </c>
      <c r="F384" s="40">
        <v>6.8697502893680403E-6</v>
      </c>
      <c r="G384" s="40">
        <v>-2.7375840821128992</v>
      </c>
      <c r="H384" t="s">
        <v>1126</v>
      </c>
    </row>
    <row r="385" spans="1:8" x14ac:dyDescent="0.3">
      <c r="A385" s="39" t="s">
        <v>752</v>
      </c>
      <c r="B385" s="39" t="s">
        <v>753</v>
      </c>
      <c r="C385" s="40">
        <v>-1.4576835503587899</v>
      </c>
      <c r="D385" s="40">
        <v>6.3185064262066701</v>
      </c>
      <c r="E385" s="40">
        <v>13.2036539955058</v>
      </c>
      <c r="F385" s="40">
        <v>2.79403836310893E-4</v>
      </c>
      <c r="G385" s="40">
        <v>-2.7466699292321555</v>
      </c>
    </row>
    <row r="386" spans="1:8" x14ac:dyDescent="0.3">
      <c r="A386" s="39" t="s">
        <v>754</v>
      </c>
      <c r="B386" s="39" t="s">
        <v>755</v>
      </c>
      <c r="C386" s="40">
        <v>-1.4726675023011699</v>
      </c>
      <c r="D386" s="40">
        <v>6.91363057279169</v>
      </c>
      <c r="E386" s="40">
        <v>13.0617865595067</v>
      </c>
      <c r="F386" s="40">
        <v>3.0138182567053903E-4</v>
      </c>
      <c r="G386" s="40">
        <v>-2.7753457308239766</v>
      </c>
    </row>
    <row r="387" spans="1:8" x14ac:dyDescent="0.3">
      <c r="A387" s="39" t="s">
        <v>756</v>
      </c>
      <c r="B387" s="39" t="s">
        <v>757</v>
      </c>
      <c r="C387" s="40">
        <v>-1.47357723364023</v>
      </c>
      <c r="D387" s="40">
        <v>7.2799469014512201</v>
      </c>
      <c r="E387" s="40">
        <v>14.101354408236499</v>
      </c>
      <c r="F387" s="40">
        <v>1.7321901033958E-4</v>
      </c>
      <c r="G387" s="40">
        <v>-2.7770963538809061</v>
      </c>
    </row>
    <row r="388" spans="1:8" x14ac:dyDescent="0.3">
      <c r="A388" s="39" t="s">
        <v>758</v>
      </c>
      <c r="B388" s="55" t="s">
        <v>1126</v>
      </c>
      <c r="C388" s="40">
        <v>-1.4751500888428899</v>
      </c>
      <c r="D388" s="40">
        <v>7.8270090959667797</v>
      </c>
      <c r="E388" s="40">
        <v>20.070190559805599</v>
      </c>
      <c r="F388" s="40">
        <v>7.4651214138965001E-6</v>
      </c>
      <c r="G388" s="40">
        <v>-2.780125651282531</v>
      </c>
      <c r="H388" t="s">
        <v>1126</v>
      </c>
    </row>
    <row r="389" spans="1:8" x14ac:dyDescent="0.3">
      <c r="A389" s="39" t="s">
        <v>759</v>
      </c>
      <c r="B389" s="39" t="s">
        <v>760</v>
      </c>
      <c r="C389" s="40">
        <v>-1.47548072577969</v>
      </c>
      <c r="D389" s="40">
        <v>6.5605200453825701</v>
      </c>
      <c r="E389" s="40">
        <v>14.603385073979201</v>
      </c>
      <c r="F389" s="40">
        <v>1.3267600492362301E-4</v>
      </c>
      <c r="G389" s="40">
        <v>-2.7807628736641217</v>
      </c>
    </row>
    <row r="390" spans="1:8" x14ac:dyDescent="0.3">
      <c r="A390" s="39" t="s">
        <v>761</v>
      </c>
      <c r="B390" s="39" t="s">
        <v>762</v>
      </c>
      <c r="C390" s="40">
        <v>-1.4912613907131</v>
      </c>
      <c r="D390" s="40">
        <v>6.9263575861450803</v>
      </c>
      <c r="E390" s="40">
        <v>22.6853884436225</v>
      </c>
      <c r="F390" s="40">
        <v>1.9081333797369399E-6</v>
      </c>
      <c r="G390" s="40">
        <v>-2.8113467203566138</v>
      </c>
    </row>
    <row r="391" spans="1:8" x14ac:dyDescent="0.3">
      <c r="A391" s="39" t="s">
        <v>763</v>
      </c>
      <c r="B391" s="39" t="s">
        <v>764</v>
      </c>
      <c r="C391" s="40">
        <v>-1.4990766467905301</v>
      </c>
      <c r="D391" s="40">
        <v>9.2799613030776698</v>
      </c>
      <c r="E391" s="40">
        <v>9.0252522861823792</v>
      </c>
      <c r="F391" s="40">
        <v>2.6627517267223998E-3</v>
      </c>
      <c r="G391" s="40">
        <v>-2.8266174549143503</v>
      </c>
    </row>
    <row r="392" spans="1:8" x14ac:dyDescent="0.3">
      <c r="A392" s="46" t="s">
        <v>765</v>
      </c>
      <c r="B392" s="39" t="s">
        <v>766</v>
      </c>
      <c r="C392" s="40">
        <v>-1.49981866270814</v>
      </c>
      <c r="D392" s="40">
        <v>6.3645360700558102</v>
      </c>
      <c r="E392" s="40">
        <v>13.009974945598501</v>
      </c>
      <c r="F392" s="40">
        <v>3.0983608722512298E-4</v>
      </c>
      <c r="G392" s="40">
        <v>-2.8280716323740656</v>
      </c>
    </row>
    <row r="393" spans="1:8" x14ac:dyDescent="0.3">
      <c r="A393" s="39" t="s">
        <v>767</v>
      </c>
      <c r="B393" s="39" t="s">
        <v>768</v>
      </c>
      <c r="C393" s="40">
        <v>-1.5010867729730799</v>
      </c>
      <c r="D393" s="40">
        <v>7.6808244927679201</v>
      </c>
      <c r="E393" s="40">
        <v>20.901107922345599</v>
      </c>
      <c r="F393" s="40">
        <v>4.83614798687403E-6</v>
      </c>
      <c r="G393" s="40">
        <v>-2.8305585635589576</v>
      </c>
    </row>
    <row r="394" spans="1:8" x14ac:dyDescent="0.3">
      <c r="A394" s="39" t="s">
        <v>118</v>
      </c>
      <c r="B394" s="39" t="s">
        <v>39</v>
      </c>
      <c r="C394" s="40">
        <v>-1.5132702879137001</v>
      </c>
      <c r="D394" s="40">
        <v>7.2363990042363904</v>
      </c>
      <c r="E394" s="40">
        <v>12.493088286198599</v>
      </c>
      <c r="F394" s="40">
        <v>4.0846039833438401E-4</v>
      </c>
      <c r="G394" s="40">
        <v>-2.8545637618794126</v>
      </c>
    </row>
    <row r="395" spans="1:8" x14ac:dyDescent="0.3">
      <c r="A395" s="39" t="s">
        <v>769</v>
      </c>
      <c r="B395" s="39" t="s">
        <v>770</v>
      </c>
      <c r="C395" s="40">
        <v>-1.53126655256026</v>
      </c>
      <c r="D395" s="40">
        <v>6.7626227362285096</v>
      </c>
      <c r="E395" s="40">
        <v>23.993987451372899</v>
      </c>
      <c r="F395" s="40">
        <v>9.6637008021538805E-7</v>
      </c>
      <c r="G395" s="40">
        <v>-2.8903947763050355</v>
      </c>
    </row>
    <row r="396" spans="1:8" x14ac:dyDescent="0.3">
      <c r="A396" s="39" t="s">
        <v>89</v>
      </c>
      <c r="B396" s="55" t="s">
        <v>1126</v>
      </c>
      <c r="C396" s="40">
        <v>-1.53585178437019</v>
      </c>
      <c r="D396" s="40">
        <v>7.0523882353580998</v>
      </c>
      <c r="E396" s="40">
        <v>15.738536471090899</v>
      </c>
      <c r="F396" s="40">
        <v>7.2727322003744398E-5</v>
      </c>
      <c r="G396" s="40">
        <v>-2.8995957597718012</v>
      </c>
      <c r="H396" t="s">
        <v>1126</v>
      </c>
    </row>
    <row r="397" spans="1:8" x14ac:dyDescent="0.3">
      <c r="A397" s="39" t="s">
        <v>771</v>
      </c>
      <c r="B397" s="39" t="s">
        <v>772</v>
      </c>
      <c r="C397" s="40">
        <v>-1.5402539016971299</v>
      </c>
      <c r="D397" s="40">
        <v>8.4258600762267104</v>
      </c>
      <c r="E397" s="40">
        <v>9.7402738192796505</v>
      </c>
      <c r="F397" s="40">
        <v>1.8027404118194099E-3</v>
      </c>
      <c r="G397" s="40">
        <v>-2.9084568525455414</v>
      </c>
    </row>
    <row r="398" spans="1:8" x14ac:dyDescent="0.3">
      <c r="A398" s="39" t="s">
        <v>773</v>
      </c>
      <c r="B398" s="39" t="s">
        <v>774</v>
      </c>
      <c r="C398" s="40">
        <v>-1.5473451049563001</v>
      </c>
      <c r="D398" s="40">
        <v>6.4338918955754298</v>
      </c>
      <c r="E398" s="40">
        <v>14.5617350062408</v>
      </c>
      <c r="F398" s="40">
        <v>1.35641213498096E-4</v>
      </c>
      <c r="G398" s="40">
        <v>-2.9227878292487102</v>
      </c>
    </row>
    <row r="399" spans="1:8" x14ac:dyDescent="0.3">
      <c r="A399" s="39" t="s">
        <v>775</v>
      </c>
      <c r="B399" s="55" t="s">
        <v>1126</v>
      </c>
      <c r="C399" s="40">
        <v>-1.57678233368223</v>
      </c>
      <c r="D399" s="40">
        <v>6.8557516250386898</v>
      </c>
      <c r="E399" s="40">
        <v>17.376200729965198</v>
      </c>
      <c r="F399" s="40">
        <v>3.0664165920697303E-5</v>
      </c>
      <c r="G399" s="40">
        <v>-2.9830379541912531</v>
      </c>
      <c r="H399" t="s">
        <v>1126</v>
      </c>
    </row>
    <row r="400" spans="1:8" x14ac:dyDescent="0.3">
      <c r="A400" s="39" t="s">
        <v>776</v>
      </c>
      <c r="B400" s="39" t="s">
        <v>777</v>
      </c>
      <c r="C400" s="40">
        <v>-1.5834223787974799</v>
      </c>
      <c r="D400" s="40">
        <v>8.4995250058688807</v>
      </c>
      <c r="E400" s="40">
        <v>25.0069270127998</v>
      </c>
      <c r="F400" s="40">
        <v>5.71247143850363E-7</v>
      </c>
      <c r="G400" s="40">
        <v>-2.9967991153187223</v>
      </c>
    </row>
    <row r="401" spans="1:8" x14ac:dyDescent="0.3">
      <c r="A401" s="39" t="s">
        <v>143</v>
      </c>
      <c r="B401" s="39" t="s">
        <v>18</v>
      </c>
      <c r="C401" s="40">
        <v>-1.58988524153915</v>
      </c>
      <c r="D401" s="40">
        <v>6.9553826760440502</v>
      </c>
      <c r="E401" s="40">
        <v>16.758903405777101</v>
      </c>
      <c r="F401" s="40">
        <v>4.24426380737086E-5</v>
      </c>
      <c r="G401" s="40">
        <v>-3.0102540361354846</v>
      </c>
    </row>
    <row r="402" spans="1:8" x14ac:dyDescent="0.3">
      <c r="A402" s="39" t="s">
        <v>58</v>
      </c>
      <c r="B402" s="55" t="s">
        <v>1109</v>
      </c>
      <c r="C402" s="40">
        <v>-1.5966893112223099</v>
      </c>
      <c r="D402" s="40">
        <v>8.4444425430415002</v>
      </c>
      <c r="E402" s="40">
        <v>4.95646994133807</v>
      </c>
      <c r="F402" s="40">
        <v>2.5993217789681E-2</v>
      </c>
      <c r="G402" s="40">
        <v>-3.0244845924471928</v>
      </c>
      <c r="H402" t="s">
        <v>1109</v>
      </c>
    </row>
    <row r="403" spans="1:8" x14ac:dyDescent="0.3">
      <c r="A403" s="39" t="s">
        <v>778</v>
      </c>
      <c r="B403" s="39" t="s">
        <v>779</v>
      </c>
      <c r="C403" s="40">
        <v>-1.61069104774789</v>
      </c>
      <c r="D403" s="40">
        <v>8.2094428084300795</v>
      </c>
      <c r="E403" s="40">
        <v>15.9500176444639</v>
      </c>
      <c r="F403" s="40">
        <v>6.5037172591913005E-5</v>
      </c>
      <c r="G403" s="40">
        <v>-3.053980917761046</v>
      </c>
    </row>
    <row r="404" spans="1:8" x14ac:dyDescent="0.3">
      <c r="A404" s="39" t="s">
        <v>780</v>
      </c>
      <c r="B404" s="39" t="s">
        <v>781</v>
      </c>
      <c r="C404" s="40">
        <v>-1.61479624955463</v>
      </c>
      <c r="D404" s="40">
        <v>5.6822103535578004</v>
      </c>
      <c r="E404" s="40">
        <v>6.9679784542049497</v>
      </c>
      <c r="F404" s="40">
        <v>8.2981190770428197E-3</v>
      </c>
      <c r="G404" s="40">
        <v>-3.0626834237833056</v>
      </c>
    </row>
    <row r="405" spans="1:8" x14ac:dyDescent="0.3">
      <c r="A405" s="39" t="s">
        <v>782</v>
      </c>
      <c r="B405" s="55" t="s">
        <v>1126</v>
      </c>
      <c r="C405" s="40">
        <v>-1.6254337248513999</v>
      </c>
      <c r="D405" s="40">
        <v>6.5613317122243302</v>
      </c>
      <c r="E405" s="40">
        <v>13.9334970779817</v>
      </c>
      <c r="F405" s="40">
        <v>1.8939305020546199E-4</v>
      </c>
      <c r="G405" s="40">
        <v>-3.0853490758071578</v>
      </c>
      <c r="H405" t="s">
        <v>1126</v>
      </c>
    </row>
    <row r="406" spans="1:8" x14ac:dyDescent="0.3">
      <c r="A406" s="46" t="s">
        <v>783</v>
      </c>
      <c r="B406" s="39" t="s">
        <v>784</v>
      </c>
      <c r="C406" s="40">
        <v>-1.6538994423582001</v>
      </c>
      <c r="D406" s="40">
        <v>6.3161228915594396</v>
      </c>
      <c r="E406" s="40">
        <v>18.815303342117801</v>
      </c>
      <c r="F406" s="40">
        <v>1.44007011230251E-5</v>
      </c>
      <c r="G406" s="40">
        <v>-3.146830435768019</v>
      </c>
    </row>
    <row r="407" spans="1:8" x14ac:dyDescent="0.3">
      <c r="A407" s="39" t="s">
        <v>785</v>
      </c>
      <c r="B407" s="55" t="s">
        <v>1126</v>
      </c>
      <c r="C407" s="40">
        <v>-1.65396416730091</v>
      </c>
      <c r="D407" s="40">
        <v>7.9911183503384997</v>
      </c>
      <c r="E407" s="40">
        <v>21.806435711544101</v>
      </c>
      <c r="F407" s="40">
        <v>3.0158683458224301E-6</v>
      </c>
      <c r="G407" s="40">
        <v>-3.1469716180573277</v>
      </c>
      <c r="H407" t="s">
        <v>1126</v>
      </c>
    </row>
    <row r="408" spans="1:8" x14ac:dyDescent="0.3">
      <c r="A408" s="39" t="s">
        <v>786</v>
      </c>
      <c r="B408" s="39" t="s">
        <v>787</v>
      </c>
      <c r="C408" s="40">
        <v>-1.6731183948267601</v>
      </c>
      <c r="D408" s="40">
        <v>7.0695683992231597</v>
      </c>
      <c r="E408" s="40">
        <v>22.347219139745</v>
      </c>
      <c r="F408" s="40">
        <v>2.27542301391578E-6</v>
      </c>
      <c r="G408" s="40">
        <v>-3.1890316034311494</v>
      </c>
    </row>
    <row r="409" spans="1:8" x14ac:dyDescent="0.3">
      <c r="A409" s="39" t="s">
        <v>788</v>
      </c>
      <c r="B409" s="39" t="s">
        <v>789</v>
      </c>
      <c r="C409" s="40">
        <v>-1.6893614038618201</v>
      </c>
      <c r="D409" s="40">
        <v>6.9231010051581903</v>
      </c>
      <c r="E409" s="40">
        <v>31.616122018216402</v>
      </c>
      <c r="F409" s="40">
        <v>1.8786345471948101E-8</v>
      </c>
      <c r="G409" s="40">
        <v>-3.225139141710978</v>
      </c>
    </row>
    <row r="410" spans="1:8" x14ac:dyDescent="0.3">
      <c r="A410" s="39" t="s">
        <v>790</v>
      </c>
      <c r="B410" s="55" t="s">
        <v>1126</v>
      </c>
      <c r="C410" s="40">
        <v>-1.6903566347904999</v>
      </c>
      <c r="D410" s="40">
        <v>7.32849268094993</v>
      </c>
      <c r="E410" s="40">
        <v>30.154009800664401</v>
      </c>
      <c r="F410" s="40">
        <v>3.9906124500605101E-8</v>
      </c>
      <c r="G410" s="40">
        <v>-3.2273647441418305</v>
      </c>
      <c r="H410" t="s">
        <v>1126</v>
      </c>
    </row>
    <row r="411" spans="1:8" x14ac:dyDescent="0.3">
      <c r="A411" s="39" t="s">
        <v>127</v>
      </c>
      <c r="B411" s="55" t="s">
        <v>1126</v>
      </c>
      <c r="C411" s="40">
        <v>-1.6909013160797599</v>
      </c>
      <c r="D411" s="40">
        <v>7.8444773605448503</v>
      </c>
      <c r="E411" s="40">
        <v>7.0323715250084797</v>
      </c>
      <c r="F411" s="40">
        <v>8.0049276046441492E-3</v>
      </c>
      <c r="G411" s="40">
        <v>-3.2285834473476029</v>
      </c>
      <c r="H411" t="s">
        <v>1126</v>
      </c>
    </row>
    <row r="412" spans="1:8" x14ac:dyDescent="0.3">
      <c r="A412" s="39" t="s">
        <v>791</v>
      </c>
      <c r="B412" s="55" t="s">
        <v>1126</v>
      </c>
      <c r="C412" s="40">
        <v>-1.6950888342105099</v>
      </c>
      <c r="D412" s="40">
        <v>5.9242845248252198</v>
      </c>
      <c r="E412" s="40">
        <v>9.3638478255143003</v>
      </c>
      <c r="F412" s="40">
        <v>2.21307067115048E-3</v>
      </c>
      <c r="G412" s="40">
        <v>-3.2379682385367623</v>
      </c>
      <c r="H412" t="s">
        <v>1126</v>
      </c>
    </row>
    <row r="413" spans="1:8" x14ac:dyDescent="0.3">
      <c r="A413" s="39" t="s">
        <v>792</v>
      </c>
      <c r="B413" s="55" t="s">
        <v>1126</v>
      </c>
      <c r="C413" s="40">
        <v>-1.72986858397879</v>
      </c>
      <c r="D413" s="40">
        <v>7.28211747984572</v>
      </c>
      <c r="E413" s="40">
        <v>17.6146102062403</v>
      </c>
      <c r="F413" s="40">
        <v>2.70502207526282E-5</v>
      </c>
      <c r="G413" s="40">
        <v>-3.3169760240119444</v>
      </c>
      <c r="H413" t="s">
        <v>1126</v>
      </c>
    </row>
    <row r="414" spans="1:8" x14ac:dyDescent="0.3">
      <c r="A414" s="39" t="s">
        <v>793</v>
      </c>
      <c r="B414" s="55" t="s">
        <v>1126</v>
      </c>
      <c r="C414" s="40">
        <v>-1.73692775860418</v>
      </c>
      <c r="D414" s="40">
        <v>6.5874910435625802</v>
      </c>
      <c r="E414" s="40">
        <v>7.1628450894703501</v>
      </c>
      <c r="F414" s="40">
        <v>7.4429049616102196E-3</v>
      </c>
      <c r="G414" s="40">
        <v>-3.3332459157691496</v>
      </c>
      <c r="H414" t="s">
        <v>1126</v>
      </c>
    </row>
    <row r="415" spans="1:8" x14ac:dyDescent="0.3">
      <c r="A415" s="39" t="s">
        <v>794</v>
      </c>
      <c r="B415" s="39" t="s">
        <v>795</v>
      </c>
      <c r="C415" s="40">
        <v>-1.7808188482445</v>
      </c>
      <c r="D415" s="40">
        <v>6.2172565333389596</v>
      </c>
      <c r="E415" s="40">
        <v>19.0401960908418</v>
      </c>
      <c r="F415" s="40">
        <v>1.2799365866206699E-5</v>
      </c>
      <c r="G415" s="40">
        <v>-3.4362115253879013</v>
      </c>
    </row>
    <row r="416" spans="1:8" x14ac:dyDescent="0.3">
      <c r="A416" s="39" t="s">
        <v>94</v>
      </c>
      <c r="B416" s="39" t="s">
        <v>27</v>
      </c>
      <c r="C416" s="40">
        <v>-1.7939172410286099</v>
      </c>
      <c r="D416" s="40">
        <v>9.0016271758263091</v>
      </c>
      <c r="E416" s="40">
        <v>7.4471811507747896</v>
      </c>
      <c r="F416" s="40">
        <v>6.3535876025524202E-3</v>
      </c>
      <c r="G416" s="40">
        <v>-3.4675513352264966</v>
      </c>
    </row>
    <row r="417" spans="1:8" x14ac:dyDescent="0.3">
      <c r="A417" s="39" t="s">
        <v>796</v>
      </c>
      <c r="B417" s="39" t="s">
        <v>797</v>
      </c>
      <c r="C417" s="40">
        <v>-1.8049604154003001</v>
      </c>
      <c r="D417" s="40">
        <v>6.3613393863927499</v>
      </c>
      <c r="E417" s="40">
        <v>18.108737538904698</v>
      </c>
      <c r="F417" s="40">
        <v>2.0864182250481802E-5</v>
      </c>
      <c r="G417" s="40">
        <v>-3.4941957087714863</v>
      </c>
    </row>
    <row r="418" spans="1:8" x14ac:dyDescent="0.3">
      <c r="A418" s="39" t="s">
        <v>798</v>
      </c>
      <c r="B418" s="55" t="s">
        <v>1126</v>
      </c>
      <c r="C418" s="40">
        <v>-1.82006599343174</v>
      </c>
      <c r="D418" s="40">
        <v>9.6719350730268498</v>
      </c>
      <c r="E418" s="40">
        <v>14.2467031182049</v>
      </c>
      <c r="F418" s="40">
        <v>1.6034144286782999E-4</v>
      </c>
      <c r="G418" s="40">
        <v>-3.5309734993582897</v>
      </c>
      <c r="H418" t="s">
        <v>1126</v>
      </c>
    </row>
    <row r="419" spans="1:8" x14ac:dyDescent="0.3">
      <c r="A419" s="39" t="s">
        <v>799</v>
      </c>
      <c r="B419" s="55" t="s">
        <v>1126</v>
      </c>
      <c r="C419" s="40">
        <v>-1.83929367469747</v>
      </c>
      <c r="D419" s="40">
        <v>6.4957573870510297</v>
      </c>
      <c r="E419" s="40">
        <v>15.183171197747599</v>
      </c>
      <c r="F419" s="40">
        <v>9.7569090470288501E-5</v>
      </c>
      <c r="G419" s="40">
        <v>-3.5783479407483774</v>
      </c>
      <c r="H419" t="s">
        <v>1126</v>
      </c>
    </row>
    <row r="420" spans="1:8" x14ac:dyDescent="0.3">
      <c r="A420" s="39" t="s">
        <v>800</v>
      </c>
      <c r="B420" s="39" t="s">
        <v>801</v>
      </c>
      <c r="C420" s="40">
        <v>-1.8552155382307201</v>
      </c>
      <c r="D420" s="40">
        <v>6.8775771312610203</v>
      </c>
      <c r="E420" s="40">
        <v>26.092111431701699</v>
      </c>
      <c r="F420" s="40">
        <v>3.2551121120115101E-7</v>
      </c>
      <c r="G420" s="40">
        <v>-3.6180580067103638</v>
      </c>
    </row>
    <row r="421" spans="1:8" x14ac:dyDescent="0.3">
      <c r="A421" s="39" t="s">
        <v>59</v>
      </c>
      <c r="B421" s="55" t="s">
        <v>1126</v>
      </c>
      <c r="C421" s="40">
        <v>-1.87589971569603</v>
      </c>
      <c r="D421" s="40">
        <v>7.9111957059035403</v>
      </c>
      <c r="E421" s="40">
        <v>26.4407375979874</v>
      </c>
      <c r="F421" s="40">
        <v>2.7174841024122999E-7</v>
      </c>
      <c r="G421" s="40">
        <v>-3.6703043909772823</v>
      </c>
      <c r="H421" t="s">
        <v>1126</v>
      </c>
    </row>
    <row r="422" spans="1:8" x14ac:dyDescent="0.3">
      <c r="A422" s="46" t="s">
        <v>147</v>
      </c>
      <c r="B422" s="39" t="s">
        <v>14</v>
      </c>
      <c r="C422" s="40">
        <v>-1.8917261179796201</v>
      </c>
      <c r="D422" s="40">
        <v>6.2148815273237297</v>
      </c>
      <c r="E422" s="40">
        <v>18.534915024986699</v>
      </c>
      <c r="F422" s="40">
        <v>1.6682023751293701E-5</v>
      </c>
      <c r="G422" s="40">
        <v>-3.710789380715692</v>
      </c>
    </row>
    <row r="423" spans="1:8" x14ac:dyDescent="0.3">
      <c r="A423" s="39" t="s">
        <v>802</v>
      </c>
      <c r="B423" s="55" t="s">
        <v>1126</v>
      </c>
      <c r="C423" s="40">
        <v>-1.8933585304071201</v>
      </c>
      <c r="D423" s="40">
        <v>6.9493473395036496</v>
      </c>
      <c r="E423" s="40">
        <v>17.219152993191599</v>
      </c>
      <c r="F423" s="40">
        <v>3.33061527166951E-5</v>
      </c>
      <c r="G423" s="40">
        <v>-3.7149905229397033</v>
      </c>
      <c r="H423" t="s">
        <v>1126</v>
      </c>
    </row>
    <row r="424" spans="1:8" x14ac:dyDescent="0.3">
      <c r="A424" s="39" t="s">
        <v>126</v>
      </c>
      <c r="B424" s="39" t="s">
        <v>43</v>
      </c>
      <c r="C424" s="40">
        <v>-1.9150239810680201</v>
      </c>
      <c r="D424" s="40">
        <v>6.1515139826844196</v>
      </c>
      <c r="E424" s="40">
        <v>17.234641165333301</v>
      </c>
      <c r="F424" s="40">
        <v>3.3035735240969803E-5</v>
      </c>
      <c r="G424" s="40">
        <v>-3.7712008295971544</v>
      </c>
    </row>
    <row r="425" spans="1:8" x14ac:dyDescent="0.3">
      <c r="A425" s="39" t="s">
        <v>63</v>
      </c>
      <c r="B425" s="55" t="s">
        <v>1126</v>
      </c>
      <c r="C425" s="40">
        <v>-1.9300378073823301</v>
      </c>
      <c r="D425" s="40">
        <v>6.9561235403844499</v>
      </c>
      <c r="E425" s="40">
        <v>8.4679221349992009</v>
      </c>
      <c r="F425" s="40">
        <v>3.6146409925941398E-3</v>
      </c>
      <c r="G425" s="40">
        <v>-3.810651853116354</v>
      </c>
      <c r="H425" t="s">
        <v>1126</v>
      </c>
    </row>
    <row r="426" spans="1:8" x14ac:dyDescent="0.3">
      <c r="A426" s="39" t="s">
        <v>803</v>
      </c>
      <c r="B426" s="55" t="s">
        <v>1165</v>
      </c>
      <c r="C426" s="40">
        <v>-1.9300910737785699</v>
      </c>
      <c r="D426" s="40">
        <v>7.1870750678312101</v>
      </c>
      <c r="E426" s="40">
        <v>36.479690342477397</v>
      </c>
      <c r="F426" s="40">
        <v>1.5426529232787299E-9</v>
      </c>
      <c r="G426" s="40">
        <v>-3.8107925505146167</v>
      </c>
      <c r="H426" t="s">
        <v>1165</v>
      </c>
    </row>
    <row r="427" spans="1:8" x14ac:dyDescent="0.3">
      <c r="A427" s="39" t="s">
        <v>804</v>
      </c>
      <c r="B427" s="55" t="s">
        <v>1166</v>
      </c>
      <c r="C427" s="40">
        <v>-1.9327840836464201</v>
      </c>
      <c r="D427" s="40">
        <v>6.45696935190138</v>
      </c>
      <c r="E427" s="40">
        <v>11.9430871064963</v>
      </c>
      <c r="F427" s="40">
        <v>5.4850518099449404E-4</v>
      </c>
      <c r="G427" s="40">
        <v>-3.8179126180792613</v>
      </c>
      <c r="H427" t="s">
        <v>1166</v>
      </c>
    </row>
    <row r="428" spans="1:8" x14ac:dyDescent="0.3">
      <c r="A428" s="39" t="s">
        <v>805</v>
      </c>
      <c r="B428" s="55" t="s">
        <v>1126</v>
      </c>
      <c r="C428" s="40">
        <v>-1.93766014140562</v>
      </c>
      <c r="D428" s="40">
        <v>6.0110701940932598</v>
      </c>
      <c r="E428" s="40">
        <v>14.028841596497299</v>
      </c>
      <c r="F428" s="40">
        <v>1.80028016626201E-4</v>
      </c>
      <c r="G428" s="40">
        <v>-3.8308383282397092</v>
      </c>
      <c r="H428" t="s">
        <v>1126</v>
      </c>
    </row>
    <row r="429" spans="1:8" x14ac:dyDescent="0.3">
      <c r="A429" s="39" t="s">
        <v>806</v>
      </c>
      <c r="B429" s="55" t="s">
        <v>1126</v>
      </c>
      <c r="C429" s="40">
        <v>-1.9474081273164501</v>
      </c>
      <c r="D429" s="40">
        <v>6.8372314817127497</v>
      </c>
      <c r="E429" s="40">
        <v>39.747832268092097</v>
      </c>
      <c r="F429" s="40">
        <v>2.8896115143390499E-10</v>
      </c>
      <c r="G429" s="40">
        <v>-3.856810138536388</v>
      </c>
      <c r="H429" t="s">
        <v>1126</v>
      </c>
    </row>
    <row r="430" spans="1:8" x14ac:dyDescent="0.3">
      <c r="A430" s="39" t="s">
        <v>92</v>
      </c>
      <c r="B430" s="55" t="s">
        <v>1126</v>
      </c>
      <c r="C430" s="40">
        <v>-1.9522367231241999</v>
      </c>
      <c r="D430" s="40">
        <v>7.4279493537659196</v>
      </c>
      <c r="E430" s="40">
        <v>18.761390129335499</v>
      </c>
      <c r="F430" s="40">
        <v>1.48135945798277E-5</v>
      </c>
      <c r="G430" s="40">
        <v>-3.8697402286895572</v>
      </c>
      <c r="H430" t="s">
        <v>1126</v>
      </c>
    </row>
    <row r="431" spans="1:8" x14ac:dyDescent="0.3">
      <c r="A431" s="39" t="s">
        <v>149</v>
      </c>
      <c r="B431" s="55" t="s">
        <v>1126</v>
      </c>
      <c r="C431" s="40">
        <v>-1.96395000288267</v>
      </c>
      <c r="D431" s="40">
        <v>8.1873910227609201</v>
      </c>
      <c r="E431" s="40">
        <v>6.5694246318156804</v>
      </c>
      <c r="F431" s="40">
        <v>1.03745485026799E-2</v>
      </c>
      <c r="G431" s="40">
        <v>-3.9012866432711792</v>
      </c>
      <c r="H431" t="s">
        <v>1126</v>
      </c>
    </row>
    <row r="432" spans="1:8" x14ac:dyDescent="0.3">
      <c r="A432" s="39" t="s">
        <v>807</v>
      </c>
      <c r="B432" s="39" t="s">
        <v>808</v>
      </c>
      <c r="C432" s="40">
        <v>-1.9729052237473299</v>
      </c>
      <c r="D432" s="40">
        <v>9.1542525589540293</v>
      </c>
      <c r="E432" s="40">
        <v>21.207837319977202</v>
      </c>
      <c r="F432" s="40">
        <v>4.1207602702891801E-6</v>
      </c>
      <c r="G432" s="40">
        <v>-3.9255783604208343</v>
      </c>
    </row>
    <row r="433" spans="1:8" x14ac:dyDescent="0.3">
      <c r="A433" s="39" t="s">
        <v>52</v>
      </c>
      <c r="B433" s="55" t="s">
        <v>1126</v>
      </c>
      <c r="C433" s="40">
        <v>-1.9729562171916699</v>
      </c>
      <c r="D433" s="40">
        <v>6.22551708234987</v>
      </c>
      <c r="E433" s="40">
        <v>7.33353988361596</v>
      </c>
      <c r="F433" s="40">
        <v>6.7679633851987896E-3</v>
      </c>
      <c r="G433" s="40">
        <v>-3.9257171162172764</v>
      </c>
      <c r="H433" t="s">
        <v>1126</v>
      </c>
    </row>
    <row r="434" spans="1:8" x14ac:dyDescent="0.3">
      <c r="A434" s="39" t="s">
        <v>809</v>
      </c>
      <c r="B434" s="39" t="s">
        <v>810</v>
      </c>
      <c r="C434" s="40">
        <v>-1.99461191839332</v>
      </c>
      <c r="D434" s="40">
        <v>5.7205823039377801</v>
      </c>
      <c r="E434" s="40">
        <v>9.5850284477196599</v>
      </c>
      <c r="F434" s="40">
        <v>1.96170399291612E-3</v>
      </c>
      <c r="G434" s="40">
        <v>-3.985088927476327</v>
      </c>
    </row>
    <row r="435" spans="1:8" x14ac:dyDescent="0.3">
      <c r="A435" s="39" t="s">
        <v>811</v>
      </c>
      <c r="B435" s="39" t="s">
        <v>812</v>
      </c>
      <c r="C435" s="40">
        <v>-2.02132503556656</v>
      </c>
      <c r="D435" s="40">
        <v>7.5606062011910797</v>
      </c>
      <c r="E435" s="40">
        <v>27.6044153648822</v>
      </c>
      <c r="F435" s="40">
        <v>1.4883862336378499E-7</v>
      </c>
      <c r="G435" s="40">
        <v>-4.0595646930234182</v>
      </c>
    </row>
    <row r="436" spans="1:8" x14ac:dyDescent="0.3">
      <c r="A436" s="39" t="s">
        <v>121</v>
      </c>
      <c r="B436" s="55" t="s">
        <v>1126</v>
      </c>
      <c r="C436" s="40">
        <v>-2.0345321793751601</v>
      </c>
      <c r="D436" s="40">
        <v>5.90372090744268</v>
      </c>
      <c r="E436" s="40">
        <v>11.8792791606962</v>
      </c>
      <c r="F436" s="40">
        <v>5.6761905527427095E-4</v>
      </c>
      <c r="G436" s="40">
        <v>-4.0968985813626349</v>
      </c>
      <c r="H436" t="s">
        <v>1126</v>
      </c>
    </row>
    <row r="437" spans="1:8" x14ac:dyDescent="0.3">
      <c r="A437" s="39" t="s">
        <v>131</v>
      </c>
      <c r="B437" s="39" t="s">
        <v>45</v>
      </c>
      <c r="C437" s="40">
        <v>-2.06195697776444</v>
      </c>
      <c r="D437" s="40">
        <v>6.2967052816855604</v>
      </c>
      <c r="E437" s="40">
        <v>5.0392090416131596</v>
      </c>
      <c r="F437" s="40">
        <v>2.47798017452972E-2</v>
      </c>
      <c r="G437" s="40">
        <v>-4.1755231906334833</v>
      </c>
    </row>
    <row r="438" spans="1:8" x14ac:dyDescent="0.3">
      <c r="A438" s="46" t="s">
        <v>813</v>
      </c>
      <c r="B438" s="39" t="s">
        <v>814</v>
      </c>
      <c r="C438" s="40">
        <v>-2.0680200275415501</v>
      </c>
      <c r="D438" s="40">
        <v>6.10214417478588</v>
      </c>
      <c r="E438" s="40">
        <v>19.967974486958301</v>
      </c>
      <c r="F438" s="40">
        <v>7.8750148624083604E-6</v>
      </c>
      <c r="G438" s="40">
        <v>-4.1931081105328722</v>
      </c>
    </row>
    <row r="439" spans="1:8" x14ac:dyDescent="0.3">
      <c r="A439" s="39" t="s">
        <v>815</v>
      </c>
      <c r="B439" s="55" t="s">
        <v>1126</v>
      </c>
      <c r="C439" s="40">
        <v>-2.0783458596771598</v>
      </c>
      <c r="D439" s="40">
        <v>7.6606249616517896</v>
      </c>
      <c r="E439" s="40">
        <v>26.2938650857437</v>
      </c>
      <c r="F439" s="40">
        <v>2.9321862635825298E-7</v>
      </c>
      <c r="G439" s="40">
        <v>-4.2232271904697711</v>
      </c>
      <c r="H439" t="s">
        <v>1126</v>
      </c>
    </row>
    <row r="440" spans="1:8" x14ac:dyDescent="0.3">
      <c r="A440" s="39" t="s">
        <v>816</v>
      </c>
      <c r="B440" s="39" t="s">
        <v>817</v>
      </c>
      <c r="C440" s="40">
        <v>-2.0799608619235701</v>
      </c>
      <c r="D440" s="40">
        <v>6.0935296108881598</v>
      </c>
      <c r="E440" s="40">
        <v>17.059274842855199</v>
      </c>
      <c r="F440" s="40">
        <v>3.6230985349983102E-5</v>
      </c>
      <c r="G440" s="40">
        <v>-4.2279574627683774</v>
      </c>
    </row>
    <row r="441" spans="1:8" x14ac:dyDescent="0.3">
      <c r="A441" s="39" t="s">
        <v>818</v>
      </c>
      <c r="B441" s="55" t="s">
        <v>1167</v>
      </c>
      <c r="C441" s="40">
        <v>-2.1367827350531901</v>
      </c>
      <c r="D441" s="40">
        <v>6.4734030455588396</v>
      </c>
      <c r="E441" s="40">
        <v>12.7377555985244</v>
      </c>
      <c r="F441" s="40">
        <v>3.5834746048085399E-4</v>
      </c>
      <c r="G441" s="40">
        <v>-4.3978022533838397</v>
      </c>
      <c r="H441" t="s">
        <v>1167</v>
      </c>
    </row>
    <row r="442" spans="1:8" x14ac:dyDescent="0.3">
      <c r="A442" s="39" t="s">
        <v>95</v>
      </c>
      <c r="B442" s="55" t="s">
        <v>1110</v>
      </c>
      <c r="C442" s="40">
        <v>-2.1449785916563102</v>
      </c>
      <c r="D442" s="40">
        <v>8.1250742618558807</v>
      </c>
      <c r="E442" s="40">
        <v>10.1669059052244</v>
      </c>
      <c r="F442" s="40">
        <v>1.42984028767323E-3</v>
      </c>
      <c r="G442" s="40">
        <v>-4.4228569814308232</v>
      </c>
      <c r="H442" t="s">
        <v>1110</v>
      </c>
    </row>
    <row r="443" spans="1:8" x14ac:dyDescent="0.3">
      <c r="A443" s="39" t="s">
        <v>819</v>
      </c>
      <c r="B443" s="39" t="s">
        <v>820</v>
      </c>
      <c r="C443" s="40">
        <v>-2.18233589439222</v>
      </c>
      <c r="D443" s="40">
        <v>6.14502764622664</v>
      </c>
      <c r="E443" s="40">
        <v>21.378220379318201</v>
      </c>
      <c r="F443" s="40">
        <v>3.7702991731868902E-6</v>
      </c>
      <c r="G443" s="40">
        <v>-4.5388785777385063</v>
      </c>
    </row>
    <row r="444" spans="1:8" x14ac:dyDescent="0.3">
      <c r="A444" s="39" t="s">
        <v>821</v>
      </c>
      <c r="B444" s="39" t="s">
        <v>779</v>
      </c>
      <c r="C444" s="40">
        <v>-2.1837959992331801</v>
      </c>
      <c r="D444" s="40">
        <v>7.1338351068030699</v>
      </c>
      <c r="E444" s="40">
        <v>42.434868603012099</v>
      </c>
      <c r="F444" s="40">
        <v>7.3075573834619995E-11</v>
      </c>
      <c r="G444" s="40">
        <v>-4.5434745548051616</v>
      </c>
    </row>
    <row r="445" spans="1:8" x14ac:dyDescent="0.3">
      <c r="A445" s="39" t="s">
        <v>822</v>
      </c>
      <c r="B445" s="39" t="s">
        <v>823</v>
      </c>
      <c r="C445" s="40">
        <v>-2.1893304127776299</v>
      </c>
      <c r="D445" s="40">
        <v>6.2993934569194598</v>
      </c>
      <c r="E445" s="40">
        <v>24.632184104035201</v>
      </c>
      <c r="F445" s="40">
        <v>6.93832291025972E-7</v>
      </c>
      <c r="G445" s="40">
        <v>-4.5609375384512489</v>
      </c>
    </row>
    <row r="446" spans="1:8" x14ac:dyDescent="0.3">
      <c r="A446" s="39" t="s">
        <v>824</v>
      </c>
      <c r="B446" s="39" t="s">
        <v>825</v>
      </c>
      <c r="C446" s="40">
        <v>-2.18934076109523</v>
      </c>
      <c r="D446" s="40">
        <v>6.3829217133251204</v>
      </c>
      <c r="E446" s="40">
        <v>24.122754819329401</v>
      </c>
      <c r="F446" s="40">
        <v>9.0385921744473604E-7</v>
      </c>
      <c r="G446" s="40">
        <v>-4.5609702537501429</v>
      </c>
    </row>
    <row r="447" spans="1:8" x14ac:dyDescent="0.3">
      <c r="A447" s="39" t="s">
        <v>101</v>
      </c>
      <c r="B447" s="39" t="s">
        <v>30</v>
      </c>
      <c r="C447" s="40">
        <v>-2.28033949123577</v>
      </c>
      <c r="D447" s="40">
        <v>9.0441927478988706</v>
      </c>
      <c r="E447" s="40">
        <v>8.9535120364848098</v>
      </c>
      <c r="F447" s="40">
        <v>2.76936660632906E-3</v>
      </c>
      <c r="G447" s="40">
        <v>-4.8579225567597266</v>
      </c>
    </row>
    <row r="448" spans="1:8" x14ac:dyDescent="0.3">
      <c r="A448" s="39" t="s">
        <v>826</v>
      </c>
      <c r="B448" s="55" t="s">
        <v>1168</v>
      </c>
      <c r="C448" s="40">
        <v>-2.2882676518530398</v>
      </c>
      <c r="D448" s="40">
        <v>7.8347640535447898</v>
      </c>
      <c r="E448" s="40">
        <v>34.824527858394902</v>
      </c>
      <c r="F448" s="40">
        <v>3.6079921664904402E-9</v>
      </c>
      <c r="G448" s="40">
        <v>-4.8846921851053615</v>
      </c>
      <c r="H448" t="s">
        <v>1168</v>
      </c>
    </row>
    <row r="449" spans="1:8" x14ac:dyDescent="0.3">
      <c r="A449" s="39" t="s">
        <v>57</v>
      </c>
      <c r="B449" s="55" t="s">
        <v>1119</v>
      </c>
      <c r="C449" s="40">
        <v>-2.2911217278639202</v>
      </c>
      <c r="D449" s="40">
        <v>7.8160622217979299</v>
      </c>
      <c r="E449" s="40">
        <v>37.334608011423398</v>
      </c>
      <c r="F449" s="40">
        <v>9.9503096953970894E-10</v>
      </c>
      <c r="G449" s="40">
        <v>-4.8943651107561612</v>
      </c>
      <c r="H449" t="s">
        <v>1119</v>
      </c>
    </row>
    <row r="450" spans="1:8" x14ac:dyDescent="0.3">
      <c r="A450" s="39" t="s">
        <v>827</v>
      </c>
      <c r="B450" s="39" t="s">
        <v>828</v>
      </c>
      <c r="C450" s="40">
        <v>-2.3204478395081698</v>
      </c>
      <c r="D450" s="40">
        <v>6.2711154346326001</v>
      </c>
      <c r="E450" s="40">
        <v>31.235147942073699</v>
      </c>
      <c r="F450" s="40">
        <v>2.28589636240504E-8</v>
      </c>
      <c r="G450" s="40">
        <v>-4.9948724567558669</v>
      </c>
    </row>
    <row r="451" spans="1:8" x14ac:dyDescent="0.3">
      <c r="A451" s="39" t="s">
        <v>829</v>
      </c>
      <c r="B451" s="39" t="s">
        <v>830</v>
      </c>
      <c r="C451" s="40">
        <v>-2.3567979468238098</v>
      </c>
      <c r="D451" s="40">
        <v>5.9965574718335004</v>
      </c>
      <c r="E451" s="40">
        <v>18.083822447347998</v>
      </c>
      <c r="F451" s="40">
        <v>2.1138986707370201E-5</v>
      </c>
      <c r="G451" s="40">
        <v>-5.1223220006203354</v>
      </c>
    </row>
    <row r="452" spans="1:8" x14ac:dyDescent="0.3">
      <c r="A452" s="46" t="s">
        <v>831</v>
      </c>
      <c r="B452" s="39" t="s">
        <v>832</v>
      </c>
      <c r="C452" s="40">
        <v>-2.3735451886298198</v>
      </c>
      <c r="D452" s="40">
        <v>6.0166841989143602</v>
      </c>
      <c r="E452" s="40">
        <v>17.556746843257802</v>
      </c>
      <c r="F452" s="40">
        <v>2.78859577264648E-5</v>
      </c>
      <c r="G452" s="40">
        <v>-5.1821299314200857</v>
      </c>
    </row>
    <row r="453" spans="1:8" x14ac:dyDescent="0.3">
      <c r="A453" s="39" t="s">
        <v>833</v>
      </c>
      <c r="B453" s="55" t="s">
        <v>1126</v>
      </c>
      <c r="C453" s="40">
        <v>-2.4313161445558098</v>
      </c>
      <c r="D453" s="40">
        <v>6.3351491718301602</v>
      </c>
      <c r="E453" s="40">
        <v>17.7782256302382</v>
      </c>
      <c r="F453" s="40">
        <v>2.4820763020559899E-5</v>
      </c>
      <c r="G453" s="40">
        <v>-5.393852777802036</v>
      </c>
      <c r="H453" t="s">
        <v>1126</v>
      </c>
    </row>
    <row r="454" spans="1:8" x14ac:dyDescent="0.3">
      <c r="A454" s="39" t="s">
        <v>834</v>
      </c>
      <c r="B454" s="55" t="s">
        <v>1169</v>
      </c>
      <c r="C454" s="40">
        <v>-2.4518568372699998</v>
      </c>
      <c r="D454" s="40">
        <v>6.2524804209598797</v>
      </c>
      <c r="E454" s="40">
        <v>24.112400622433402</v>
      </c>
      <c r="F454" s="40">
        <v>9.0873219834255102E-7</v>
      </c>
      <c r="G454" s="40">
        <v>-5.4711982661144907</v>
      </c>
      <c r="H454" t="s">
        <v>1169</v>
      </c>
    </row>
    <row r="455" spans="1:8" x14ac:dyDescent="0.3">
      <c r="A455" s="39" t="s">
        <v>145</v>
      </c>
      <c r="B455" s="55" t="s">
        <v>1126</v>
      </c>
      <c r="C455" s="40">
        <v>-2.4520348338248601</v>
      </c>
      <c r="D455" s="40">
        <v>5.5753628551971799</v>
      </c>
      <c r="E455" s="40">
        <v>4.6392332055129497</v>
      </c>
      <c r="F455" s="40">
        <v>3.1248961917099902E-2</v>
      </c>
      <c r="G455" s="40">
        <v>-5.4718733322186957</v>
      </c>
      <c r="H455" t="s">
        <v>1126</v>
      </c>
    </row>
    <row r="456" spans="1:8" x14ac:dyDescent="0.3">
      <c r="A456" s="39" t="s">
        <v>67</v>
      </c>
      <c r="B456" s="55" t="s">
        <v>1126</v>
      </c>
      <c r="C456" s="40">
        <v>-2.5157245045925301</v>
      </c>
      <c r="D456" s="40">
        <v>6.8343462914100002</v>
      </c>
      <c r="E456" s="40">
        <v>10.5014987548241</v>
      </c>
      <c r="F456" s="40">
        <v>1.1927775643047801E-3</v>
      </c>
      <c r="G456" s="40">
        <v>-5.7188477764902172</v>
      </c>
      <c r="H456" t="s">
        <v>1126</v>
      </c>
    </row>
    <row r="457" spans="1:8" x14ac:dyDescent="0.3">
      <c r="A457" s="39" t="s">
        <v>835</v>
      </c>
      <c r="B457" s="39" t="s">
        <v>836</v>
      </c>
      <c r="C457" s="40">
        <v>-2.5538142366311698</v>
      </c>
      <c r="D457" s="40">
        <v>6.4113363944064199</v>
      </c>
      <c r="E457" s="40">
        <v>38.768399487461302</v>
      </c>
      <c r="F457" s="40">
        <v>4.77190868416562E-10</v>
      </c>
      <c r="G457" s="40">
        <v>-5.8718464285536411</v>
      </c>
    </row>
    <row r="458" spans="1:8" x14ac:dyDescent="0.3">
      <c r="A458" s="39" t="s">
        <v>837</v>
      </c>
      <c r="B458" s="55" t="s">
        <v>1126</v>
      </c>
      <c r="C458" s="40">
        <v>-2.6344847845903798</v>
      </c>
      <c r="D458" s="40">
        <v>7.3944964731847902</v>
      </c>
      <c r="E458" s="40">
        <v>34.602501713913703</v>
      </c>
      <c r="F458" s="40">
        <v>4.0438625052179501E-9</v>
      </c>
      <c r="G458" s="40">
        <v>-6.2095330548768253</v>
      </c>
      <c r="H458" t="s">
        <v>1126</v>
      </c>
    </row>
    <row r="459" spans="1:8" x14ac:dyDescent="0.3">
      <c r="A459" s="39" t="s">
        <v>105</v>
      </c>
      <c r="B459" s="55" t="s">
        <v>1126</v>
      </c>
      <c r="C459" s="40">
        <v>-2.6479520781459902</v>
      </c>
      <c r="D459" s="40">
        <v>8.7255849617369208</v>
      </c>
      <c r="E459" s="40">
        <v>12.322578724399699</v>
      </c>
      <c r="F459" s="40">
        <v>4.4751203972346498E-4</v>
      </c>
      <c r="G459" s="40">
        <v>-6.2677692962835119</v>
      </c>
      <c r="H459" t="s">
        <v>1126</v>
      </c>
    </row>
    <row r="460" spans="1:8" x14ac:dyDescent="0.3">
      <c r="A460" s="39" t="s">
        <v>838</v>
      </c>
      <c r="B460" s="55" t="s">
        <v>1126</v>
      </c>
      <c r="C460" s="40">
        <v>-2.73759796743238</v>
      </c>
      <c r="D460" s="40">
        <v>5.6310382419662499</v>
      </c>
      <c r="E460" s="40">
        <v>18.144842123202601</v>
      </c>
      <c r="F460" s="40">
        <v>2.0472317528421101E-5</v>
      </c>
      <c r="G460" s="40">
        <v>-6.669589492174361</v>
      </c>
      <c r="H460" t="s">
        <v>1126</v>
      </c>
    </row>
    <row r="461" spans="1:8" x14ac:dyDescent="0.3">
      <c r="A461" s="39" t="s">
        <v>77</v>
      </c>
      <c r="B461" s="39" t="s">
        <v>17</v>
      </c>
      <c r="C461" s="40">
        <v>-2.77299719824157</v>
      </c>
      <c r="D461" s="40">
        <v>6.1542602625680498</v>
      </c>
      <c r="E461" s="40">
        <v>7.4776467249689098</v>
      </c>
      <c r="F461" s="40">
        <v>6.2469666105699102E-3</v>
      </c>
      <c r="G461" s="40">
        <v>-6.8352646528094239</v>
      </c>
    </row>
    <row r="462" spans="1:8" x14ac:dyDescent="0.3">
      <c r="A462" s="46" t="s">
        <v>839</v>
      </c>
      <c r="B462" s="39" t="s">
        <v>840</v>
      </c>
      <c r="C462" s="40">
        <v>-2.7846635813586</v>
      </c>
      <c r="D462" s="40">
        <v>5.9882685629470602</v>
      </c>
      <c r="E462" s="40">
        <v>17.726502711444599</v>
      </c>
      <c r="F462" s="40">
        <v>2.5504834796862901E-5</v>
      </c>
      <c r="G462" s="40">
        <v>-6.8907622497968628</v>
      </c>
    </row>
    <row r="463" spans="1:8" x14ac:dyDescent="0.3">
      <c r="A463" s="39" t="s">
        <v>61</v>
      </c>
      <c r="B463" s="39" t="s">
        <v>9</v>
      </c>
      <c r="C463" s="40">
        <v>-2.8084088415242001</v>
      </c>
      <c r="D463" s="40">
        <v>5.7161507029596299</v>
      </c>
      <c r="E463" s="40">
        <v>9.6291951920653496</v>
      </c>
      <c r="F463" s="40">
        <v>1.91508507874433E-3</v>
      </c>
      <c r="G463" s="40">
        <v>-7.005115517417396</v>
      </c>
    </row>
    <row r="464" spans="1:8" x14ac:dyDescent="0.3">
      <c r="A464" s="39" t="s">
        <v>111</v>
      </c>
      <c r="B464" s="55" t="s">
        <v>1126</v>
      </c>
      <c r="C464" s="40">
        <v>-2.8132545142465499</v>
      </c>
      <c r="D464" s="40">
        <v>6.2976105527299397</v>
      </c>
      <c r="E464" s="40">
        <v>23.258822759102902</v>
      </c>
      <c r="F464" s="40">
        <v>1.41599373030778E-6</v>
      </c>
      <c r="G464" s="40">
        <v>-7.0286836076074319</v>
      </c>
      <c r="H464" t="s">
        <v>1126</v>
      </c>
    </row>
    <row r="465" spans="1:8" x14ac:dyDescent="0.3">
      <c r="A465" s="39" t="s">
        <v>106</v>
      </c>
      <c r="B465" s="39" t="s">
        <v>32</v>
      </c>
      <c r="C465" s="40">
        <v>-2.8405681912201199</v>
      </c>
      <c r="D465" s="40">
        <v>8.0910452750541708</v>
      </c>
      <c r="E465" s="40">
        <v>30.451867466886799</v>
      </c>
      <c r="F465" s="40">
        <v>3.4225369858077601E-8</v>
      </c>
      <c r="G465" s="40">
        <v>-7.1630210972162258</v>
      </c>
    </row>
    <row r="466" spans="1:8" x14ac:dyDescent="0.3">
      <c r="A466" s="39" t="s">
        <v>53</v>
      </c>
      <c r="B466" s="55" t="s">
        <v>1107</v>
      </c>
      <c r="C466" s="40">
        <v>-2.8585091881638198</v>
      </c>
      <c r="D466" s="40">
        <v>9.8893864618531193</v>
      </c>
      <c r="E466" s="40">
        <v>13.542635606440101</v>
      </c>
      <c r="F466" s="40">
        <v>2.33204676592538E-4</v>
      </c>
      <c r="G466" s="40">
        <v>-7.2526548234319002</v>
      </c>
      <c r="H466" t="s">
        <v>1107</v>
      </c>
    </row>
    <row r="467" spans="1:8" x14ac:dyDescent="0.3">
      <c r="A467" s="46" t="s">
        <v>841</v>
      </c>
      <c r="B467" s="39" t="s">
        <v>842</v>
      </c>
      <c r="C467" s="40">
        <v>-2.8819510378960098</v>
      </c>
      <c r="D467" s="40">
        <v>7.1432097075256999</v>
      </c>
      <c r="E467" s="40">
        <v>29.363975839643601</v>
      </c>
      <c r="F467" s="40">
        <v>5.9982362258920704E-8</v>
      </c>
      <c r="G467" s="40">
        <v>-7.3714633130328302</v>
      </c>
    </row>
    <row r="468" spans="1:8" x14ac:dyDescent="0.3">
      <c r="A468" s="39" t="s">
        <v>138</v>
      </c>
      <c r="B468" s="55" t="s">
        <v>1111</v>
      </c>
      <c r="C468" s="40">
        <v>-2.8867264367688898</v>
      </c>
      <c r="D468" s="40">
        <v>5.9877468601622601</v>
      </c>
      <c r="E468" s="40">
        <v>16.892215852949199</v>
      </c>
      <c r="F468" s="40">
        <v>3.9563496892306903E-5</v>
      </c>
      <c r="G468" s="40">
        <v>-7.3959036837715573</v>
      </c>
      <c r="H468" t="s">
        <v>1111</v>
      </c>
    </row>
    <row r="469" spans="1:8" x14ac:dyDescent="0.3">
      <c r="A469" s="39" t="s">
        <v>130</v>
      </c>
      <c r="B469" s="55" t="s">
        <v>1112</v>
      </c>
      <c r="C469" s="40">
        <v>-2.9246112680537002</v>
      </c>
      <c r="D469" s="40">
        <v>6.2226487890206297</v>
      </c>
      <c r="E469" s="40">
        <v>12.768899635270101</v>
      </c>
      <c r="F469" s="40">
        <v>3.52430094060972E-4</v>
      </c>
      <c r="G469" s="40">
        <v>-7.592690853154112</v>
      </c>
      <c r="H469" t="s">
        <v>1112</v>
      </c>
    </row>
    <row r="470" spans="1:8" x14ac:dyDescent="0.3">
      <c r="A470" s="46" t="s">
        <v>144</v>
      </c>
      <c r="B470" s="39" t="s">
        <v>154</v>
      </c>
      <c r="C470" s="40">
        <v>-3.0156071349968299</v>
      </c>
      <c r="D470" s="40">
        <v>6.2757963654765998</v>
      </c>
      <c r="E470" s="40">
        <v>39.055831082133601</v>
      </c>
      <c r="F470" s="40">
        <v>4.11857160437931E-10</v>
      </c>
      <c r="G470" s="40">
        <v>-8.0870141456781131</v>
      </c>
    </row>
    <row r="471" spans="1:8" x14ac:dyDescent="0.3">
      <c r="A471" s="39" t="s">
        <v>843</v>
      </c>
      <c r="B471" s="55" t="s">
        <v>1126</v>
      </c>
      <c r="C471" s="40">
        <v>-3.0430415019908801</v>
      </c>
      <c r="D471" s="40">
        <v>6.4279912426876802</v>
      </c>
      <c r="E471" s="40">
        <v>30.4984233057558</v>
      </c>
      <c r="F471" s="40">
        <v>3.3413795958911701E-8</v>
      </c>
      <c r="G471" s="40">
        <v>-8.2422687307956171</v>
      </c>
      <c r="H471" t="s">
        <v>1126</v>
      </c>
    </row>
    <row r="472" spans="1:8" x14ac:dyDescent="0.3">
      <c r="A472" s="39" t="s">
        <v>844</v>
      </c>
      <c r="B472" s="55" t="s">
        <v>1170</v>
      </c>
      <c r="C472" s="40">
        <v>-3.0897177291865998</v>
      </c>
      <c r="D472" s="40">
        <v>6.1684523335677</v>
      </c>
      <c r="E472" s="40">
        <v>19.974463631729201</v>
      </c>
      <c r="F472" s="40">
        <v>7.8483339710029405E-6</v>
      </c>
      <c r="G472" s="40">
        <v>-8.513295625952134</v>
      </c>
      <c r="H472" t="s">
        <v>1170</v>
      </c>
    </row>
    <row r="473" spans="1:8" x14ac:dyDescent="0.3">
      <c r="A473" s="39" t="s">
        <v>113</v>
      </c>
      <c r="B473" s="39" t="s">
        <v>35</v>
      </c>
      <c r="C473" s="40">
        <v>-3.09239471711463</v>
      </c>
      <c r="D473" s="40">
        <v>6.2986928078277202</v>
      </c>
      <c r="E473" s="40">
        <v>10.627033518484399</v>
      </c>
      <c r="F473" s="40">
        <v>1.11446348142976E-3</v>
      </c>
      <c r="G473" s="40">
        <v>-8.529107107935582</v>
      </c>
    </row>
    <row r="474" spans="1:8" x14ac:dyDescent="0.3">
      <c r="A474" s="39" t="s">
        <v>60</v>
      </c>
      <c r="B474" s="39" t="s">
        <v>8</v>
      </c>
      <c r="C474" s="40">
        <v>-3.2101834446653599</v>
      </c>
      <c r="D474" s="40">
        <v>9.1830107721892205</v>
      </c>
      <c r="E474" s="40">
        <v>15.842216898394399</v>
      </c>
      <c r="F474" s="40">
        <v>6.8849130577595006E-5</v>
      </c>
      <c r="G474" s="40">
        <v>-9.2546821676982507</v>
      </c>
    </row>
    <row r="475" spans="1:8" x14ac:dyDescent="0.3">
      <c r="A475" s="39" t="s">
        <v>845</v>
      </c>
      <c r="B475" s="39" t="s">
        <v>652</v>
      </c>
      <c r="C475" s="40">
        <v>-3.2895934775153401</v>
      </c>
      <c r="D475" s="40">
        <v>7.5391108465237799</v>
      </c>
      <c r="E475" s="40">
        <v>52.063839219333403</v>
      </c>
      <c r="F475" s="40">
        <v>5.3725243500345204E-13</v>
      </c>
      <c r="G475" s="40">
        <v>-9.7783664860310857</v>
      </c>
    </row>
    <row r="476" spans="1:8" x14ac:dyDescent="0.3">
      <c r="A476" s="39" t="s">
        <v>104</v>
      </c>
      <c r="B476" s="55" t="s">
        <v>1126</v>
      </c>
      <c r="C476" s="40">
        <v>-3.3135064629474602</v>
      </c>
      <c r="D476" s="40">
        <v>9.7109671978032406</v>
      </c>
      <c r="E476" s="40">
        <v>15.2026634409922</v>
      </c>
      <c r="F476" s="40">
        <v>9.6567123995599594E-5</v>
      </c>
      <c r="G476" s="40">
        <v>-9.9417957425819026</v>
      </c>
      <c r="H476" t="s">
        <v>1126</v>
      </c>
    </row>
    <row r="477" spans="1:8" x14ac:dyDescent="0.3">
      <c r="A477" s="39" t="s">
        <v>74</v>
      </c>
      <c r="B477" s="55" t="s">
        <v>1126</v>
      </c>
      <c r="C477" s="40">
        <v>-3.3355999451371598</v>
      </c>
      <c r="D477" s="40">
        <v>5.6885313126353596</v>
      </c>
      <c r="E477" s="40">
        <v>14.8026348082866</v>
      </c>
      <c r="F477" s="40">
        <v>1.1936860666930699E-4</v>
      </c>
      <c r="G477" s="40">
        <v>-10.095216496490625</v>
      </c>
      <c r="H477" t="s">
        <v>1126</v>
      </c>
    </row>
    <row r="478" spans="1:8" x14ac:dyDescent="0.3">
      <c r="A478" s="39" t="s">
        <v>135</v>
      </c>
      <c r="B478" s="39" t="s">
        <v>31</v>
      </c>
      <c r="C478" s="40">
        <v>-3.5265078239046899</v>
      </c>
      <c r="D478" s="40">
        <v>6.3730332050570597</v>
      </c>
      <c r="E478" s="40">
        <v>12.7217670127582</v>
      </c>
      <c r="F478" s="40">
        <v>3.6142411548929299E-4</v>
      </c>
      <c r="G478" s="40">
        <v>-11.523506070508979</v>
      </c>
    </row>
    <row r="479" spans="1:8" x14ac:dyDescent="0.3">
      <c r="A479" s="46" t="s">
        <v>70</v>
      </c>
      <c r="B479" s="39" t="s">
        <v>14</v>
      </c>
      <c r="C479" s="40">
        <v>-3.5462598498846498</v>
      </c>
      <c r="D479" s="40">
        <v>5.6976681555702804</v>
      </c>
      <c r="E479" s="40">
        <v>14.608013344851001</v>
      </c>
      <c r="F479" s="40">
        <v>1.3235055776520999E-4</v>
      </c>
      <c r="G479" s="40">
        <v>-11.682360054862688</v>
      </c>
    </row>
    <row r="480" spans="1:8" x14ac:dyDescent="0.3">
      <c r="A480" s="46" t="s">
        <v>846</v>
      </c>
      <c r="B480" s="39" t="s">
        <v>847</v>
      </c>
      <c r="C480" s="40">
        <v>-3.5670381447738602</v>
      </c>
      <c r="D480" s="40">
        <v>6.5767555381884399</v>
      </c>
      <c r="E480" s="40">
        <v>40.241505604794398</v>
      </c>
      <c r="F480" s="40">
        <v>2.2442905188225101E-10</v>
      </c>
      <c r="G480" s="40">
        <v>-11.851831741769189</v>
      </c>
    </row>
    <row r="481" spans="1:8" x14ac:dyDescent="0.3">
      <c r="A481" s="39" t="s">
        <v>848</v>
      </c>
      <c r="B481" s="39" t="s">
        <v>849</v>
      </c>
      <c r="C481" s="40">
        <v>-3.6717955035115999</v>
      </c>
      <c r="D481" s="40">
        <v>5.5760145242514998</v>
      </c>
      <c r="E481" s="40">
        <v>24.217591411509598</v>
      </c>
      <c r="F481" s="40">
        <v>8.6042780208724599E-7</v>
      </c>
      <c r="G481" s="40">
        <v>-12.74443493776336</v>
      </c>
    </row>
    <row r="482" spans="1:8" x14ac:dyDescent="0.3">
      <c r="A482" s="39" t="s">
        <v>93</v>
      </c>
      <c r="B482" s="39" t="s">
        <v>26</v>
      </c>
      <c r="C482" s="40">
        <v>-4.0220443834640696</v>
      </c>
      <c r="D482" s="40">
        <v>5.4606131416657</v>
      </c>
      <c r="E482" s="40">
        <v>16.348860909105699</v>
      </c>
      <c r="F482" s="40">
        <v>5.2687820423080701E-5</v>
      </c>
      <c r="G482" s="40">
        <v>-16.246357413597298</v>
      </c>
    </row>
    <row r="483" spans="1:8" x14ac:dyDescent="0.3">
      <c r="A483" s="46" t="s">
        <v>850</v>
      </c>
      <c r="B483" s="39" t="s">
        <v>851</v>
      </c>
      <c r="C483" s="40">
        <v>-4.0951795395306698</v>
      </c>
      <c r="D483" s="40">
        <v>5.5072453507070396</v>
      </c>
      <c r="E483" s="40">
        <v>27.6644005919545</v>
      </c>
      <c r="F483" s="40">
        <v>1.4429385908675899E-7</v>
      </c>
      <c r="G483" s="40">
        <v>-17.091173347134319</v>
      </c>
    </row>
    <row r="484" spans="1:8" x14ac:dyDescent="0.3">
      <c r="A484" s="39" t="s">
        <v>120</v>
      </c>
      <c r="B484" s="39" t="s">
        <v>40</v>
      </c>
      <c r="C484" s="40">
        <v>-4.2264007108994601</v>
      </c>
      <c r="D484" s="40">
        <v>9.4194114172917107</v>
      </c>
      <c r="E484" s="40">
        <v>32.770775429248999</v>
      </c>
      <c r="F484" s="40">
        <v>1.0369211205292601E-8</v>
      </c>
      <c r="G484" s="40">
        <v>-18.718601024815044</v>
      </c>
    </row>
    <row r="485" spans="1:8" x14ac:dyDescent="0.3">
      <c r="A485" s="39" t="s">
        <v>96</v>
      </c>
      <c r="B485" s="55" t="s">
        <v>1115</v>
      </c>
      <c r="C485" s="40">
        <v>-4.57308318619926</v>
      </c>
      <c r="D485" s="40">
        <v>7.5684685569354597</v>
      </c>
      <c r="E485" s="40">
        <v>23.773558264233699</v>
      </c>
      <c r="F485" s="40">
        <v>1.0836089621898201E-6</v>
      </c>
      <c r="G485" s="40">
        <v>-23.803192658124665</v>
      </c>
      <c r="H485" t="s">
        <v>1115</v>
      </c>
    </row>
    <row r="486" spans="1:8" x14ac:dyDescent="0.3">
      <c r="A486" s="39" t="s">
        <v>852</v>
      </c>
      <c r="B486" s="39" t="s">
        <v>853</v>
      </c>
      <c r="C486" s="40">
        <v>-4.7702421516832496</v>
      </c>
      <c r="D486" s="40">
        <v>6.7099554818539398</v>
      </c>
      <c r="E486" s="40">
        <v>75.781716643240799</v>
      </c>
      <c r="F486" s="40">
        <v>3.1682109183792899E-18</v>
      </c>
      <c r="G486" s="40">
        <v>-27.288896504964601</v>
      </c>
    </row>
    <row r="487" spans="1:8" x14ac:dyDescent="0.3">
      <c r="A487" s="39" t="s">
        <v>854</v>
      </c>
      <c r="B487" s="39" t="s">
        <v>855</v>
      </c>
      <c r="C487" s="40">
        <v>-5.1390289976940204</v>
      </c>
      <c r="D487" s="40">
        <v>6.0398337108038902</v>
      </c>
      <c r="E487" s="40">
        <v>57.7656702065876</v>
      </c>
      <c r="F487" s="40">
        <v>2.9527834757353201E-14</v>
      </c>
      <c r="G487" s="40">
        <v>-35.237239388895262</v>
      </c>
    </row>
    <row r="488" spans="1:8" x14ac:dyDescent="0.3">
      <c r="A488" s="39" t="s">
        <v>97</v>
      </c>
      <c r="B488" s="55" t="s">
        <v>1126</v>
      </c>
      <c r="C488" s="40">
        <v>-5.22577633244026</v>
      </c>
      <c r="D488" s="40">
        <v>7.5565829436300298</v>
      </c>
      <c r="E488" s="40">
        <v>31.154130709993598</v>
      </c>
      <c r="F488" s="40">
        <v>2.3833166281218001E-8</v>
      </c>
      <c r="G488" s="40">
        <v>-37.421003251952655</v>
      </c>
      <c r="H488" t="s">
        <v>1126</v>
      </c>
    </row>
    <row r="489" spans="1:8" x14ac:dyDescent="0.3">
      <c r="A489" s="39" t="s">
        <v>856</v>
      </c>
      <c r="B489" s="39" t="s">
        <v>857</v>
      </c>
      <c r="C489" s="40">
        <v>-5.4114357417941497</v>
      </c>
      <c r="D489" s="40">
        <v>7.2842185941896203</v>
      </c>
      <c r="E489" s="40">
        <v>28.8289820457607</v>
      </c>
      <c r="F489" s="40">
        <v>7.9059183413391395E-8</v>
      </c>
      <c r="G489" s="40">
        <v>-42.560280138185348</v>
      </c>
    </row>
    <row r="490" spans="1:8" x14ac:dyDescent="0.3">
      <c r="A490" s="39" t="s">
        <v>858</v>
      </c>
      <c r="B490" s="39" t="s">
        <v>859</v>
      </c>
      <c r="C490" s="40">
        <v>-5.4379026702663404</v>
      </c>
      <c r="D490" s="40">
        <v>7.9849455380443199</v>
      </c>
      <c r="E490" s="40">
        <v>36.1344015275304</v>
      </c>
      <c r="F490" s="40">
        <v>1.84166753855738E-9</v>
      </c>
      <c r="G490" s="40">
        <v>-43.348274740224284</v>
      </c>
    </row>
    <row r="491" spans="1:8" x14ac:dyDescent="0.3">
      <c r="A491" s="39" t="s">
        <v>136</v>
      </c>
      <c r="B491" s="39" t="s">
        <v>31</v>
      </c>
      <c r="C491" s="40">
        <v>-5.4916752177583001</v>
      </c>
      <c r="D491" s="40">
        <v>5.7596815827104004</v>
      </c>
      <c r="E491" s="40">
        <v>16.329481013035998</v>
      </c>
      <c r="F491" s="40">
        <v>5.32293753777898E-5</v>
      </c>
      <c r="G491" s="40">
        <v>-44.994452020668568</v>
      </c>
    </row>
    <row r="492" spans="1:8" x14ac:dyDescent="0.3">
      <c r="A492" s="39" t="s">
        <v>860</v>
      </c>
      <c r="B492" s="39" t="s">
        <v>861</v>
      </c>
      <c r="C492" s="40">
        <v>-5.5198289282974997</v>
      </c>
      <c r="D492" s="40">
        <v>7.2891638775991803</v>
      </c>
      <c r="E492" s="40">
        <v>66.271377151400898</v>
      </c>
      <c r="F492" s="40">
        <v>3.9292317727095E-16</v>
      </c>
      <c r="G492" s="40">
        <v>-45.881127127684856</v>
      </c>
      <c r="H492" t="s">
        <v>1098</v>
      </c>
    </row>
    <row r="493" spans="1:8" x14ac:dyDescent="0.3">
      <c r="A493" s="39" t="s">
        <v>76</v>
      </c>
      <c r="B493" s="39" t="s">
        <v>17</v>
      </c>
      <c r="C493" s="40">
        <v>-6.12286980527489</v>
      </c>
      <c r="D493" s="40">
        <v>6.5822609907000498</v>
      </c>
      <c r="E493" s="40">
        <v>34.404948296814297</v>
      </c>
      <c r="F493" s="40">
        <v>4.4758390350851203E-9</v>
      </c>
      <c r="G493" s="40">
        <v>-69.689519629285925</v>
      </c>
    </row>
    <row r="494" spans="1:8" x14ac:dyDescent="0.3">
      <c r="A494" s="39" t="s">
        <v>862</v>
      </c>
      <c r="B494" s="39" t="s">
        <v>863</v>
      </c>
      <c r="C494" s="40">
        <v>-6.7593415862327397</v>
      </c>
      <c r="D494" s="40">
        <v>6.7399316218648702</v>
      </c>
      <c r="E494" s="40">
        <v>172.66560812146</v>
      </c>
      <c r="F494" s="40">
        <v>1.9364082003060098E-39</v>
      </c>
      <c r="G494" s="40">
        <v>-108.33394750676923</v>
      </c>
    </row>
    <row r="495" spans="1:8" x14ac:dyDescent="0.3">
      <c r="A495" s="41" t="s">
        <v>122</v>
      </c>
      <c r="B495" s="57" t="s">
        <v>1106</v>
      </c>
      <c r="C495" s="42">
        <v>-7.4640596373715802</v>
      </c>
      <c r="D495" s="42">
        <v>5.7317750880801697</v>
      </c>
      <c r="E495" s="42">
        <v>34.207253730724297</v>
      </c>
      <c r="F495" s="42">
        <v>4.9543936236277498E-9</v>
      </c>
      <c r="G495" s="42">
        <v>-176.56549661498227</v>
      </c>
      <c r="H495" t="s">
        <v>1106</v>
      </c>
    </row>
  </sheetData>
  <sortState ref="A258:I494">
    <sortCondition descending="1" ref="G258:G494"/>
  </sortState>
  <mergeCells count="3">
    <mergeCell ref="E2:G2"/>
    <mergeCell ref="A4:C4"/>
    <mergeCell ref="A1:H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2"/>
  <sheetViews>
    <sheetView tabSelected="1" zoomScaleNormal="100" workbookViewId="0">
      <selection activeCell="I5" sqref="I5"/>
    </sheetView>
  </sheetViews>
  <sheetFormatPr defaultRowHeight="15.6" x14ac:dyDescent="0.3"/>
  <cols>
    <col min="1" max="1" width="11.59765625" bestFit="1" customWidth="1"/>
    <col min="2" max="2" width="58.69921875" customWidth="1"/>
    <col min="7" max="7" width="23.69921875" customWidth="1"/>
    <col min="8" max="8" width="35.19921875" customWidth="1"/>
  </cols>
  <sheetData>
    <row r="1" spans="1:8" ht="23.4" x14ac:dyDescent="0.45">
      <c r="A1" s="73" t="s">
        <v>1199</v>
      </c>
      <c r="B1" s="73"/>
      <c r="C1" s="73"/>
      <c r="D1" s="73"/>
      <c r="E1" s="73"/>
      <c r="F1" s="73"/>
      <c r="G1" s="73"/>
      <c r="H1" s="73"/>
    </row>
    <row r="2" spans="1:8" x14ac:dyDescent="0.3">
      <c r="A2" s="20"/>
      <c r="B2" s="17" t="s">
        <v>864</v>
      </c>
      <c r="C2" s="1"/>
      <c r="D2" s="49"/>
      <c r="E2" s="74" t="s">
        <v>1099</v>
      </c>
      <c r="F2" s="74"/>
      <c r="G2" s="74"/>
    </row>
    <row r="3" spans="1:8" x14ac:dyDescent="0.3">
      <c r="A3" s="14"/>
      <c r="B3" s="17" t="s">
        <v>865</v>
      </c>
      <c r="C3" s="1"/>
      <c r="D3" s="1"/>
      <c r="E3" s="1"/>
      <c r="F3" s="1"/>
      <c r="G3" s="2"/>
    </row>
    <row r="4" spans="1:8" x14ac:dyDescent="0.3">
      <c r="A4" s="69" t="s">
        <v>1127</v>
      </c>
      <c r="B4" s="69"/>
      <c r="C4" s="69"/>
      <c r="D4" s="66"/>
      <c r="E4" s="66"/>
      <c r="F4" s="66"/>
      <c r="G4" s="65"/>
    </row>
    <row r="5" spans="1:8" x14ac:dyDescent="0.3">
      <c r="A5" s="21" t="s">
        <v>1196</v>
      </c>
      <c r="B5" s="21" t="s">
        <v>866</v>
      </c>
      <c r="C5" s="21" t="s">
        <v>1193</v>
      </c>
      <c r="D5" s="21" t="s">
        <v>1</v>
      </c>
      <c r="E5" s="21" t="s">
        <v>2</v>
      </c>
      <c r="F5" s="21" t="s">
        <v>3</v>
      </c>
      <c r="G5" s="22" t="s">
        <v>867</v>
      </c>
      <c r="H5" s="58" t="s">
        <v>1125</v>
      </c>
    </row>
    <row r="6" spans="1:8" x14ac:dyDescent="0.3">
      <c r="A6" s="18" t="s">
        <v>160</v>
      </c>
      <c r="B6" s="59" t="s">
        <v>1174</v>
      </c>
      <c r="C6" s="18">
        <v>10.19</v>
      </c>
      <c r="D6" s="18">
        <v>12.5</v>
      </c>
      <c r="E6" s="18">
        <v>228.05</v>
      </c>
      <c r="F6" s="18">
        <v>0</v>
      </c>
      <c r="G6" s="23">
        <v>1168.1420450000001</v>
      </c>
      <c r="H6" t="s">
        <v>1174</v>
      </c>
    </row>
    <row r="7" spans="1:8" x14ac:dyDescent="0.3">
      <c r="A7" s="18" t="s">
        <v>161</v>
      </c>
      <c r="B7" s="18" t="s">
        <v>162</v>
      </c>
      <c r="C7" s="18">
        <v>9.75</v>
      </c>
      <c r="D7" s="18">
        <v>8.9600000000000009</v>
      </c>
      <c r="E7" s="18">
        <v>229.89</v>
      </c>
      <c r="F7" s="18">
        <v>0</v>
      </c>
      <c r="G7" s="23">
        <v>861.07792919999997</v>
      </c>
    </row>
    <row r="8" spans="1:8" x14ac:dyDescent="0.3">
      <c r="A8" s="18" t="s">
        <v>163</v>
      </c>
      <c r="B8" s="59" t="s">
        <v>1126</v>
      </c>
      <c r="C8" s="18">
        <v>9.75</v>
      </c>
      <c r="D8" s="18">
        <v>8.9700000000000006</v>
      </c>
      <c r="E8" s="18">
        <v>71.819999999999993</v>
      </c>
      <c r="F8" s="18">
        <v>0</v>
      </c>
      <c r="G8" s="23">
        <v>861.07792919999997</v>
      </c>
      <c r="H8" t="s">
        <v>1126</v>
      </c>
    </row>
    <row r="9" spans="1:8" x14ac:dyDescent="0.3">
      <c r="A9" s="18" t="s">
        <v>164</v>
      </c>
      <c r="B9" s="18" t="s">
        <v>165</v>
      </c>
      <c r="C9" s="18">
        <v>8.66</v>
      </c>
      <c r="D9" s="18">
        <v>11.47</v>
      </c>
      <c r="E9" s="18">
        <v>133.97</v>
      </c>
      <c r="F9" s="18">
        <v>0</v>
      </c>
      <c r="G9" s="23">
        <v>404.50115169999998</v>
      </c>
    </row>
    <row r="10" spans="1:8" x14ac:dyDescent="0.3">
      <c r="A10" s="44" t="s">
        <v>166</v>
      </c>
      <c r="B10" s="18" t="s">
        <v>167</v>
      </c>
      <c r="C10" s="18">
        <v>7.24</v>
      </c>
      <c r="D10" s="18">
        <v>5.37</v>
      </c>
      <c r="E10" s="18">
        <v>18.52</v>
      </c>
      <c r="F10" s="18">
        <v>0</v>
      </c>
      <c r="G10" s="23">
        <v>151.16706070000001</v>
      </c>
    </row>
    <row r="11" spans="1:8" x14ac:dyDescent="0.3">
      <c r="A11" s="18" t="s">
        <v>81</v>
      </c>
      <c r="B11" s="59" t="s">
        <v>1113</v>
      </c>
      <c r="C11" s="18">
        <v>7.08</v>
      </c>
      <c r="D11" s="18">
        <v>8.89</v>
      </c>
      <c r="E11" s="18">
        <v>39.840000000000003</v>
      </c>
      <c r="F11" s="18">
        <v>0</v>
      </c>
      <c r="G11" s="23">
        <v>135.29830920000001</v>
      </c>
      <c r="H11" t="s">
        <v>1113</v>
      </c>
    </row>
    <row r="12" spans="1:8" x14ac:dyDescent="0.3">
      <c r="A12" s="18" t="s">
        <v>72</v>
      </c>
      <c r="B12" s="18" t="s">
        <v>15</v>
      </c>
      <c r="C12" s="18">
        <v>6.64</v>
      </c>
      <c r="D12" s="18">
        <v>6.77</v>
      </c>
      <c r="E12" s="18">
        <v>69.319999999999993</v>
      </c>
      <c r="F12" s="18">
        <v>0</v>
      </c>
      <c r="G12" s="23">
        <v>99.733066199999996</v>
      </c>
    </row>
    <row r="13" spans="1:8" x14ac:dyDescent="0.3">
      <c r="A13" s="18" t="s">
        <v>171</v>
      </c>
      <c r="B13" s="18" t="s">
        <v>172</v>
      </c>
      <c r="C13" s="18">
        <v>6.58</v>
      </c>
      <c r="D13" s="18">
        <v>7.62</v>
      </c>
      <c r="E13" s="18">
        <v>67.88</v>
      </c>
      <c r="F13" s="18">
        <v>0</v>
      </c>
      <c r="G13" s="23">
        <v>95.670351909999994</v>
      </c>
    </row>
    <row r="14" spans="1:8" x14ac:dyDescent="0.3">
      <c r="A14" s="18" t="s">
        <v>119</v>
      </c>
      <c r="B14" s="59" t="s">
        <v>1126</v>
      </c>
      <c r="C14" s="18">
        <v>6.3</v>
      </c>
      <c r="D14" s="18">
        <v>6.48</v>
      </c>
      <c r="E14" s="18">
        <v>31.35</v>
      </c>
      <c r="F14" s="18">
        <v>0</v>
      </c>
      <c r="G14" s="23">
        <v>78.793242449999994</v>
      </c>
      <c r="H14" t="s">
        <v>1126</v>
      </c>
    </row>
    <row r="15" spans="1:8" x14ac:dyDescent="0.3">
      <c r="A15" s="18" t="s">
        <v>168</v>
      </c>
      <c r="B15" s="59" t="s">
        <v>1126</v>
      </c>
      <c r="C15" s="18">
        <v>6.27</v>
      </c>
      <c r="D15" s="18">
        <v>7.33</v>
      </c>
      <c r="E15" s="18">
        <v>173.34</v>
      </c>
      <c r="F15" s="18">
        <v>0</v>
      </c>
      <c r="G15" s="23">
        <v>77.171700970000003</v>
      </c>
      <c r="H15" t="s">
        <v>1126</v>
      </c>
    </row>
    <row r="16" spans="1:8" x14ac:dyDescent="0.3">
      <c r="A16" s="44" t="s">
        <v>69</v>
      </c>
      <c r="B16" s="18" t="s">
        <v>14</v>
      </c>
      <c r="C16" s="18">
        <v>6.23</v>
      </c>
      <c r="D16" s="18">
        <v>6.28</v>
      </c>
      <c r="E16" s="18">
        <v>38.24</v>
      </c>
      <c r="F16" s="18">
        <v>0</v>
      </c>
      <c r="G16" s="23">
        <v>75.061436749999999</v>
      </c>
    </row>
    <row r="17" spans="1:8" x14ac:dyDescent="0.3">
      <c r="A17" s="18" t="s">
        <v>173</v>
      </c>
      <c r="B17" s="59" t="s">
        <v>1126</v>
      </c>
      <c r="C17" s="18">
        <v>6.21</v>
      </c>
      <c r="D17" s="18">
        <v>8.9600000000000009</v>
      </c>
      <c r="E17" s="18">
        <v>69.88</v>
      </c>
      <c r="F17" s="18">
        <v>0</v>
      </c>
      <c r="G17" s="23">
        <v>74.028043769999996</v>
      </c>
      <c r="H17" t="s">
        <v>1126</v>
      </c>
    </row>
    <row r="18" spans="1:8" x14ac:dyDescent="0.3">
      <c r="A18" s="18" t="s">
        <v>141</v>
      </c>
      <c r="B18" s="18" t="s">
        <v>48</v>
      </c>
      <c r="C18" s="18">
        <v>6.05</v>
      </c>
      <c r="D18" s="18">
        <v>5.52</v>
      </c>
      <c r="E18" s="18">
        <v>24.14</v>
      </c>
      <c r="F18" s="18">
        <v>0</v>
      </c>
      <c r="G18" s="23">
        <v>66.256955129999994</v>
      </c>
    </row>
    <row r="19" spans="1:8" x14ac:dyDescent="0.3">
      <c r="A19" s="18" t="s">
        <v>169</v>
      </c>
      <c r="B19" s="18" t="s">
        <v>170</v>
      </c>
      <c r="C19" s="18">
        <v>6.01</v>
      </c>
      <c r="D19" s="18">
        <v>5.92</v>
      </c>
      <c r="E19" s="18">
        <v>68.34</v>
      </c>
      <c r="F19" s="18">
        <v>0</v>
      </c>
      <c r="G19" s="23">
        <v>64.445155200000002</v>
      </c>
    </row>
    <row r="20" spans="1:8" x14ac:dyDescent="0.3">
      <c r="A20" s="18" t="s">
        <v>174</v>
      </c>
      <c r="B20" s="18" t="s">
        <v>175</v>
      </c>
      <c r="C20" s="18">
        <v>5.09</v>
      </c>
      <c r="D20" s="18">
        <v>7.9</v>
      </c>
      <c r="E20" s="18">
        <v>24.94</v>
      </c>
      <c r="F20" s="18">
        <v>0</v>
      </c>
      <c r="G20" s="23">
        <v>34.059845840000001</v>
      </c>
    </row>
    <row r="21" spans="1:8" x14ac:dyDescent="0.3">
      <c r="A21" s="18" t="s">
        <v>114</v>
      </c>
      <c r="B21" s="18" t="s">
        <v>36</v>
      </c>
      <c r="C21" s="18">
        <v>4.92</v>
      </c>
      <c r="D21" s="18">
        <v>7.33</v>
      </c>
      <c r="E21" s="18">
        <v>73.069999999999993</v>
      </c>
      <c r="F21" s="18">
        <v>0</v>
      </c>
      <c r="G21" s="23">
        <v>30.273844700000001</v>
      </c>
    </row>
    <row r="22" spans="1:8" x14ac:dyDescent="0.3">
      <c r="A22" s="18" t="s">
        <v>54</v>
      </c>
      <c r="B22" s="59" t="s">
        <v>1126</v>
      </c>
      <c r="C22" s="18">
        <v>4.91</v>
      </c>
      <c r="D22" s="18">
        <v>6.92</v>
      </c>
      <c r="E22" s="18">
        <v>60.28</v>
      </c>
      <c r="F22" s="18">
        <v>0</v>
      </c>
      <c r="G22" s="23">
        <v>30.06472797</v>
      </c>
      <c r="H22" t="s">
        <v>1126</v>
      </c>
    </row>
    <row r="23" spans="1:8" x14ac:dyDescent="0.3">
      <c r="A23" s="18" t="s">
        <v>190</v>
      </c>
      <c r="B23" s="59" t="s">
        <v>1130</v>
      </c>
      <c r="C23" s="18">
        <v>4.76</v>
      </c>
      <c r="D23" s="18">
        <v>9.14</v>
      </c>
      <c r="E23" s="18">
        <v>29.23</v>
      </c>
      <c r="F23" s="18">
        <v>0</v>
      </c>
      <c r="G23" s="23">
        <v>27.095849999999999</v>
      </c>
      <c r="H23" t="s">
        <v>1130</v>
      </c>
    </row>
    <row r="24" spans="1:8" x14ac:dyDescent="0.3">
      <c r="A24" s="18" t="s">
        <v>181</v>
      </c>
      <c r="B24" s="18" t="s">
        <v>182</v>
      </c>
      <c r="C24" s="18">
        <v>4.4800000000000004</v>
      </c>
      <c r="D24" s="18">
        <v>6.38</v>
      </c>
      <c r="E24" s="18">
        <v>33.090000000000003</v>
      </c>
      <c r="F24" s="18">
        <v>0</v>
      </c>
      <c r="G24" s="23">
        <v>22.315898659999998</v>
      </c>
    </row>
    <row r="25" spans="1:8" x14ac:dyDescent="0.3">
      <c r="A25" s="18" t="s">
        <v>185</v>
      </c>
      <c r="B25" s="18" t="s">
        <v>182</v>
      </c>
      <c r="C25" s="18">
        <v>4.32</v>
      </c>
      <c r="D25" s="18">
        <v>7.98</v>
      </c>
      <c r="E25" s="18">
        <v>53.89</v>
      </c>
      <c r="F25" s="18">
        <v>0</v>
      </c>
      <c r="G25" s="23">
        <v>19.973288780000001</v>
      </c>
    </row>
    <row r="26" spans="1:8" x14ac:dyDescent="0.3">
      <c r="A26" s="18" t="s">
        <v>176</v>
      </c>
      <c r="B26" s="18" t="s">
        <v>177</v>
      </c>
      <c r="C26" s="18">
        <v>4.28</v>
      </c>
      <c r="D26" s="18">
        <v>6.72</v>
      </c>
      <c r="E26" s="18">
        <v>79.849999999999994</v>
      </c>
      <c r="F26" s="18">
        <v>0</v>
      </c>
      <c r="G26" s="23">
        <v>19.427118149999998</v>
      </c>
    </row>
    <row r="27" spans="1:8" x14ac:dyDescent="0.3">
      <c r="A27" s="18" t="s">
        <v>198</v>
      </c>
      <c r="B27" s="18" t="s">
        <v>199</v>
      </c>
      <c r="C27" s="18">
        <v>4.26</v>
      </c>
      <c r="D27" s="18">
        <v>6.55</v>
      </c>
      <c r="E27" s="18">
        <v>37.770000000000003</v>
      </c>
      <c r="F27" s="18">
        <v>0</v>
      </c>
      <c r="G27" s="23">
        <v>19.159659269999999</v>
      </c>
    </row>
    <row r="28" spans="1:8" x14ac:dyDescent="0.3">
      <c r="A28" s="18" t="s">
        <v>178</v>
      </c>
      <c r="B28" s="18" t="s">
        <v>179</v>
      </c>
      <c r="C28" s="18">
        <v>4.1500000000000004</v>
      </c>
      <c r="D28" s="18">
        <v>7.25</v>
      </c>
      <c r="E28" s="18">
        <v>44.09</v>
      </c>
      <c r="F28" s="18">
        <v>0</v>
      </c>
      <c r="G28" s="23">
        <v>17.75311155</v>
      </c>
    </row>
    <row r="29" spans="1:8" x14ac:dyDescent="0.3">
      <c r="A29" s="18" t="s">
        <v>189</v>
      </c>
      <c r="B29" s="59" t="s">
        <v>1129</v>
      </c>
      <c r="C29" s="18">
        <v>4.05</v>
      </c>
      <c r="D29" s="18">
        <v>6.38</v>
      </c>
      <c r="E29" s="18">
        <v>17.87</v>
      </c>
      <c r="F29" s="18">
        <v>0</v>
      </c>
      <c r="G29" s="23">
        <v>16.56423878</v>
      </c>
      <c r="H29" t="s">
        <v>1129</v>
      </c>
    </row>
    <row r="30" spans="1:8" x14ac:dyDescent="0.3">
      <c r="A30" s="18" t="s">
        <v>186</v>
      </c>
      <c r="B30" s="18" t="s">
        <v>187</v>
      </c>
      <c r="C30" s="18">
        <v>4.05</v>
      </c>
      <c r="D30" s="18">
        <v>6.61</v>
      </c>
      <c r="E30" s="18">
        <v>109.21</v>
      </c>
      <c r="F30" s="18">
        <v>0</v>
      </c>
      <c r="G30" s="23">
        <v>16.56423878</v>
      </c>
    </row>
    <row r="31" spans="1:8" x14ac:dyDescent="0.3">
      <c r="A31" s="18" t="s">
        <v>219</v>
      </c>
      <c r="B31" s="18" t="s">
        <v>220</v>
      </c>
      <c r="C31" s="18">
        <v>4.0199999999999996</v>
      </c>
      <c r="D31" s="18">
        <v>5.51</v>
      </c>
      <c r="E31" s="18">
        <v>23.03</v>
      </c>
      <c r="F31" s="18">
        <v>0</v>
      </c>
      <c r="G31" s="23">
        <v>16.22335168</v>
      </c>
    </row>
    <row r="32" spans="1:8" x14ac:dyDescent="0.3">
      <c r="A32" s="18" t="s">
        <v>183</v>
      </c>
      <c r="B32" s="18" t="s">
        <v>184</v>
      </c>
      <c r="C32" s="18">
        <v>4</v>
      </c>
      <c r="D32" s="18">
        <v>9.2899999999999991</v>
      </c>
      <c r="E32" s="18">
        <v>46.05</v>
      </c>
      <c r="F32" s="18">
        <v>0</v>
      </c>
      <c r="G32" s="23">
        <v>16</v>
      </c>
    </row>
    <row r="33" spans="1:8" x14ac:dyDescent="0.3">
      <c r="A33" s="18" t="s">
        <v>86</v>
      </c>
      <c r="B33" s="18" t="s">
        <v>23</v>
      </c>
      <c r="C33" s="18">
        <v>4</v>
      </c>
      <c r="D33" s="18">
        <v>6.44</v>
      </c>
      <c r="E33" s="18">
        <v>53.95</v>
      </c>
      <c r="F33" s="18">
        <v>0</v>
      </c>
      <c r="G33" s="23">
        <v>16</v>
      </c>
    </row>
    <row r="34" spans="1:8" x14ac:dyDescent="0.3">
      <c r="A34" s="18" t="s">
        <v>188</v>
      </c>
      <c r="B34" s="18" t="s">
        <v>162</v>
      </c>
      <c r="C34" s="18">
        <v>3.89</v>
      </c>
      <c r="D34" s="18">
        <v>6.46</v>
      </c>
      <c r="E34" s="18">
        <v>80.760000000000005</v>
      </c>
      <c r="F34" s="18">
        <v>0</v>
      </c>
      <c r="G34" s="23">
        <v>14.82540899</v>
      </c>
    </row>
    <row r="35" spans="1:8" x14ac:dyDescent="0.3">
      <c r="A35" s="18" t="s">
        <v>207</v>
      </c>
      <c r="B35" s="18" t="s">
        <v>208</v>
      </c>
      <c r="C35" s="18">
        <v>3.7</v>
      </c>
      <c r="D35" s="18">
        <v>6.55</v>
      </c>
      <c r="E35" s="18">
        <v>21</v>
      </c>
      <c r="F35" s="18">
        <v>0</v>
      </c>
      <c r="G35" s="23">
        <v>12.99603834</v>
      </c>
    </row>
    <row r="36" spans="1:8" x14ac:dyDescent="0.3">
      <c r="A36" s="18" t="s">
        <v>180</v>
      </c>
      <c r="B36" s="18" t="s">
        <v>41</v>
      </c>
      <c r="C36" s="18">
        <v>3.52</v>
      </c>
      <c r="D36" s="18">
        <v>5.7</v>
      </c>
      <c r="E36" s="18">
        <v>19.12</v>
      </c>
      <c r="F36" s="18">
        <v>0</v>
      </c>
      <c r="G36" s="23">
        <v>11.471641979999999</v>
      </c>
    </row>
    <row r="37" spans="1:8" x14ac:dyDescent="0.3">
      <c r="A37" s="44" t="s">
        <v>142</v>
      </c>
      <c r="B37" s="18" t="s">
        <v>6</v>
      </c>
      <c r="C37" s="18">
        <v>3.33</v>
      </c>
      <c r="D37" s="18">
        <v>8.09</v>
      </c>
      <c r="E37" s="18">
        <v>17.670000000000002</v>
      </c>
      <c r="F37" s="18">
        <v>0</v>
      </c>
      <c r="G37" s="23">
        <v>10.056107000000001</v>
      </c>
    </row>
    <row r="38" spans="1:8" x14ac:dyDescent="0.3">
      <c r="A38" s="18" t="s">
        <v>213</v>
      </c>
      <c r="B38" s="18" t="s">
        <v>214</v>
      </c>
      <c r="C38" s="18">
        <v>3.32</v>
      </c>
      <c r="D38" s="18">
        <v>10.65</v>
      </c>
      <c r="E38" s="18">
        <v>22.05</v>
      </c>
      <c r="F38" s="18">
        <v>0</v>
      </c>
      <c r="G38" s="23">
        <v>9.9866443910000005</v>
      </c>
    </row>
    <row r="39" spans="1:8" x14ac:dyDescent="0.3">
      <c r="A39" s="18" t="s">
        <v>196</v>
      </c>
      <c r="B39" s="18" t="s">
        <v>197</v>
      </c>
      <c r="C39" s="18">
        <v>3.29</v>
      </c>
      <c r="D39" s="18">
        <v>6.57</v>
      </c>
      <c r="E39" s="18">
        <v>54.63</v>
      </c>
      <c r="F39" s="18">
        <v>0</v>
      </c>
      <c r="G39" s="23">
        <v>9.7811222220000005</v>
      </c>
    </row>
    <row r="40" spans="1:8" x14ac:dyDescent="0.3">
      <c r="A40" s="18" t="s">
        <v>205</v>
      </c>
      <c r="B40" s="18" t="s">
        <v>206</v>
      </c>
      <c r="C40" s="18">
        <v>3.25</v>
      </c>
      <c r="D40" s="18">
        <v>6.34</v>
      </c>
      <c r="E40" s="18">
        <v>44.39</v>
      </c>
      <c r="F40" s="18">
        <v>0</v>
      </c>
      <c r="G40" s="23">
        <v>9.5136569200000007</v>
      </c>
    </row>
    <row r="41" spans="1:8" x14ac:dyDescent="0.3">
      <c r="A41" s="18" t="s">
        <v>204</v>
      </c>
      <c r="B41" s="59" t="s">
        <v>1131</v>
      </c>
      <c r="C41" s="18">
        <v>3.04</v>
      </c>
      <c r="D41" s="18">
        <v>7.56</v>
      </c>
      <c r="E41" s="18">
        <v>36.590000000000003</v>
      </c>
      <c r="F41" s="18">
        <v>0</v>
      </c>
      <c r="G41" s="23">
        <v>8.2249106130000005</v>
      </c>
      <c r="H41" t="s">
        <v>1131</v>
      </c>
    </row>
    <row r="42" spans="1:8" x14ac:dyDescent="0.3">
      <c r="A42" s="18" t="s">
        <v>221</v>
      </c>
      <c r="B42" s="18" t="s">
        <v>222</v>
      </c>
      <c r="C42" s="18">
        <v>3</v>
      </c>
      <c r="D42" s="18">
        <v>7.85</v>
      </c>
      <c r="E42" s="18">
        <v>17.87</v>
      </c>
      <c r="F42" s="18">
        <v>0</v>
      </c>
      <c r="G42" s="23">
        <v>8</v>
      </c>
    </row>
    <row r="43" spans="1:8" x14ac:dyDescent="0.3">
      <c r="A43" s="18" t="s">
        <v>85</v>
      </c>
      <c r="B43" s="59" t="s">
        <v>1126</v>
      </c>
      <c r="C43" s="18">
        <v>2.99</v>
      </c>
      <c r="D43" s="18">
        <v>7.92</v>
      </c>
      <c r="E43" s="18">
        <v>24.87</v>
      </c>
      <c r="F43" s="18">
        <v>0</v>
      </c>
      <c r="G43" s="23">
        <v>7.944739963</v>
      </c>
      <c r="H43" t="s">
        <v>1126</v>
      </c>
    </row>
    <row r="44" spans="1:8" x14ac:dyDescent="0.3">
      <c r="A44" s="18" t="s">
        <v>194</v>
      </c>
      <c r="B44" s="18" t="s">
        <v>195</v>
      </c>
      <c r="C44" s="18">
        <v>2.98</v>
      </c>
      <c r="D44" s="18">
        <v>6.94</v>
      </c>
      <c r="E44" s="18">
        <v>30.37</v>
      </c>
      <c r="F44" s="18">
        <v>0</v>
      </c>
      <c r="G44" s="23">
        <v>7.889861636</v>
      </c>
    </row>
    <row r="45" spans="1:8" x14ac:dyDescent="0.3">
      <c r="A45" s="18" t="s">
        <v>210</v>
      </c>
      <c r="B45" s="18" t="s">
        <v>211</v>
      </c>
      <c r="C45" s="18">
        <v>2.79</v>
      </c>
      <c r="D45" s="18">
        <v>6.55</v>
      </c>
      <c r="E45" s="18">
        <v>36.29</v>
      </c>
      <c r="F45" s="18">
        <v>0</v>
      </c>
      <c r="G45" s="23">
        <v>6.9162978500000003</v>
      </c>
    </row>
    <row r="46" spans="1:8" x14ac:dyDescent="0.3">
      <c r="A46" s="18" t="s">
        <v>200</v>
      </c>
      <c r="B46" s="18" t="s">
        <v>201</v>
      </c>
      <c r="C46" s="18">
        <v>2.74</v>
      </c>
      <c r="D46" s="18">
        <v>7.01</v>
      </c>
      <c r="E46" s="18">
        <v>18.89</v>
      </c>
      <c r="F46" s="18">
        <v>0</v>
      </c>
      <c r="G46" s="23">
        <v>6.6807033550000003</v>
      </c>
    </row>
    <row r="47" spans="1:8" x14ac:dyDescent="0.3">
      <c r="A47" s="18" t="s">
        <v>191</v>
      </c>
      <c r="B47" s="59" t="s">
        <v>1126</v>
      </c>
      <c r="C47" s="18">
        <v>2.72</v>
      </c>
      <c r="D47" s="18">
        <v>7.3</v>
      </c>
      <c r="E47" s="18">
        <v>52.62</v>
      </c>
      <c r="F47" s="18">
        <v>0</v>
      </c>
      <c r="G47" s="23">
        <v>6.5887281379999996</v>
      </c>
      <c r="H47" t="s">
        <v>1126</v>
      </c>
    </row>
    <row r="48" spans="1:8" x14ac:dyDescent="0.3">
      <c r="A48" s="18" t="s">
        <v>217</v>
      </c>
      <c r="B48" s="18" t="s">
        <v>218</v>
      </c>
      <c r="C48" s="18">
        <v>2.71</v>
      </c>
      <c r="D48" s="18">
        <v>7.04</v>
      </c>
      <c r="E48" s="18">
        <v>23.96</v>
      </c>
      <c r="F48" s="18">
        <v>0</v>
      </c>
      <c r="G48" s="23">
        <v>6.5432164679999998</v>
      </c>
    </row>
    <row r="49" spans="1:8" x14ac:dyDescent="0.3">
      <c r="A49" s="18" t="s">
        <v>209</v>
      </c>
      <c r="B49" s="59" t="s">
        <v>1132</v>
      </c>
      <c r="C49" s="18">
        <v>2.65</v>
      </c>
      <c r="D49" s="18">
        <v>9.5500000000000007</v>
      </c>
      <c r="E49" s="18">
        <v>18.899999999999999</v>
      </c>
      <c r="F49" s="18">
        <v>0</v>
      </c>
      <c r="G49" s="23">
        <v>6.2766727830000004</v>
      </c>
      <c r="H49" t="s">
        <v>1132</v>
      </c>
    </row>
    <row r="50" spans="1:8" x14ac:dyDescent="0.3">
      <c r="A50" s="18" t="s">
        <v>224</v>
      </c>
      <c r="B50" s="59" t="s">
        <v>1126</v>
      </c>
      <c r="C50" s="18">
        <v>2.5499999999999998</v>
      </c>
      <c r="D50" s="18">
        <v>6.65</v>
      </c>
      <c r="E50" s="18">
        <v>13.81</v>
      </c>
      <c r="F50" s="18">
        <v>0</v>
      </c>
      <c r="G50" s="23">
        <v>5.8563427839999997</v>
      </c>
      <c r="H50" t="s">
        <v>1126</v>
      </c>
    </row>
    <row r="51" spans="1:8" x14ac:dyDescent="0.3">
      <c r="A51" s="18" t="s">
        <v>145</v>
      </c>
      <c r="B51" s="59" t="s">
        <v>1126</v>
      </c>
      <c r="C51" s="18">
        <v>2.54</v>
      </c>
      <c r="D51" s="18">
        <v>5.58</v>
      </c>
      <c r="E51" s="18">
        <v>5.08</v>
      </c>
      <c r="F51" s="18">
        <v>0.02</v>
      </c>
      <c r="G51" s="23">
        <v>5.8158900689999999</v>
      </c>
      <c r="H51" t="s">
        <v>1126</v>
      </c>
    </row>
    <row r="52" spans="1:8" x14ac:dyDescent="0.3">
      <c r="A52" s="18" t="s">
        <v>215</v>
      </c>
      <c r="B52" s="18" t="s">
        <v>216</v>
      </c>
      <c r="C52" s="18">
        <v>2.54</v>
      </c>
      <c r="D52" s="18">
        <v>8.16</v>
      </c>
      <c r="E52" s="18">
        <v>32.14</v>
      </c>
      <c r="F52" s="18">
        <v>0</v>
      </c>
      <c r="G52" s="23">
        <v>5.8158900689999999</v>
      </c>
    </row>
    <row r="53" spans="1:8" x14ac:dyDescent="0.3">
      <c r="A53" s="18" t="s">
        <v>202</v>
      </c>
      <c r="B53" s="18" t="s">
        <v>203</v>
      </c>
      <c r="C53" s="18">
        <v>2.5299999999999998</v>
      </c>
      <c r="D53" s="18">
        <v>5.83</v>
      </c>
      <c r="E53" s="18">
        <v>14.48</v>
      </c>
      <c r="F53" s="18">
        <v>0</v>
      </c>
      <c r="G53" s="23">
        <v>5.7757167819999999</v>
      </c>
    </row>
    <row r="54" spans="1:8" x14ac:dyDescent="0.3">
      <c r="A54" s="18" t="s">
        <v>103</v>
      </c>
      <c r="B54" s="59" t="s">
        <v>1114</v>
      </c>
      <c r="C54" s="18">
        <v>2.5099999999999998</v>
      </c>
      <c r="D54" s="18">
        <v>6.19</v>
      </c>
      <c r="E54" s="18">
        <v>15.36</v>
      </c>
      <c r="F54" s="18">
        <v>0</v>
      </c>
      <c r="G54" s="23">
        <v>5.696200782</v>
      </c>
      <c r="H54" t="s">
        <v>1114</v>
      </c>
    </row>
    <row r="55" spans="1:8" x14ac:dyDescent="0.3">
      <c r="A55" s="18" t="s">
        <v>83</v>
      </c>
      <c r="B55" s="18" t="s">
        <v>510</v>
      </c>
      <c r="C55" s="18">
        <v>2.4700000000000002</v>
      </c>
      <c r="D55" s="18">
        <v>7.67</v>
      </c>
      <c r="E55" s="18">
        <v>28.72</v>
      </c>
      <c r="F55" s="18">
        <v>0</v>
      </c>
      <c r="G55" s="23">
        <v>5.540437872</v>
      </c>
    </row>
    <row r="56" spans="1:8" x14ac:dyDescent="0.3">
      <c r="A56" s="18" t="s">
        <v>303</v>
      </c>
      <c r="B56" s="18" t="s">
        <v>304</v>
      </c>
      <c r="C56" s="18">
        <v>2.44</v>
      </c>
      <c r="D56" s="18">
        <v>6.61</v>
      </c>
      <c r="E56" s="18">
        <v>19.760000000000002</v>
      </c>
      <c r="F56" s="18">
        <v>0</v>
      </c>
      <c r="G56" s="23">
        <v>5.4264173099999997</v>
      </c>
    </row>
    <row r="57" spans="1:8" x14ac:dyDescent="0.3">
      <c r="A57" s="18" t="s">
        <v>212</v>
      </c>
      <c r="B57" s="18" t="s">
        <v>195</v>
      </c>
      <c r="C57" s="18">
        <v>2.41</v>
      </c>
      <c r="D57" s="18">
        <v>7.38</v>
      </c>
      <c r="E57" s="18">
        <v>27.14</v>
      </c>
      <c r="F57" s="18">
        <v>0</v>
      </c>
      <c r="G57" s="23">
        <v>5.3147432559999999</v>
      </c>
    </row>
    <row r="58" spans="1:8" x14ac:dyDescent="0.3">
      <c r="A58" s="18" t="s">
        <v>246</v>
      </c>
      <c r="B58" s="18" t="s">
        <v>247</v>
      </c>
      <c r="C58" s="18">
        <v>2.39</v>
      </c>
      <c r="D58" s="18">
        <v>6.96</v>
      </c>
      <c r="E58" s="18">
        <v>25.1</v>
      </c>
      <c r="F58" s="18">
        <v>0</v>
      </c>
      <c r="G58" s="23">
        <v>5.2415736150000001</v>
      </c>
    </row>
    <row r="59" spans="1:8" x14ac:dyDescent="0.3">
      <c r="A59" s="18" t="s">
        <v>63</v>
      </c>
      <c r="B59" s="59" t="s">
        <v>1126</v>
      </c>
      <c r="C59" s="18">
        <v>2.39</v>
      </c>
      <c r="D59" s="18">
        <v>6.96</v>
      </c>
      <c r="E59" s="18">
        <v>12.99</v>
      </c>
      <c r="F59" s="18">
        <v>0</v>
      </c>
      <c r="G59" s="23">
        <v>5.2415736150000001</v>
      </c>
      <c r="H59" t="s">
        <v>1126</v>
      </c>
    </row>
    <row r="60" spans="1:8" x14ac:dyDescent="0.3">
      <c r="A60" s="18" t="s">
        <v>238</v>
      </c>
      <c r="B60" s="18" t="s">
        <v>239</v>
      </c>
      <c r="C60" s="18">
        <v>2.37</v>
      </c>
      <c r="D60" s="18">
        <v>6.12</v>
      </c>
      <c r="E60" s="18">
        <v>20.23</v>
      </c>
      <c r="F60" s="18">
        <v>0</v>
      </c>
      <c r="G60" s="23">
        <v>5.1694113230000003</v>
      </c>
    </row>
    <row r="61" spans="1:8" x14ac:dyDescent="0.3">
      <c r="A61" s="18" t="s">
        <v>53</v>
      </c>
      <c r="B61" s="59" t="s">
        <v>1107</v>
      </c>
      <c r="C61" s="18">
        <v>2.37</v>
      </c>
      <c r="D61" s="18">
        <v>9.89</v>
      </c>
      <c r="E61" s="18">
        <v>9.7899999999999991</v>
      </c>
      <c r="F61" s="18">
        <v>0</v>
      </c>
      <c r="G61" s="23">
        <v>5.1694113230000003</v>
      </c>
      <c r="H61" t="s">
        <v>1107</v>
      </c>
    </row>
    <row r="62" spans="1:8" x14ac:dyDescent="0.3">
      <c r="A62" s="44" t="s">
        <v>240</v>
      </c>
      <c r="B62" s="18" t="s">
        <v>241</v>
      </c>
      <c r="C62" s="18">
        <v>2.34</v>
      </c>
      <c r="D62" s="18">
        <v>6.37</v>
      </c>
      <c r="E62" s="18">
        <v>26.13</v>
      </c>
      <c r="F62" s="18">
        <v>0</v>
      </c>
      <c r="G62" s="23">
        <v>5.0630263759999998</v>
      </c>
    </row>
    <row r="63" spans="1:8" x14ac:dyDescent="0.3">
      <c r="A63" s="18" t="s">
        <v>236</v>
      </c>
      <c r="B63" s="18" t="s">
        <v>237</v>
      </c>
      <c r="C63" s="18">
        <v>2.33</v>
      </c>
      <c r="D63" s="18">
        <v>6.05</v>
      </c>
      <c r="E63" s="18">
        <v>21.04</v>
      </c>
      <c r="F63" s="18">
        <v>0</v>
      </c>
      <c r="G63" s="23">
        <v>5.0280534980000002</v>
      </c>
    </row>
    <row r="64" spans="1:8" x14ac:dyDescent="0.3">
      <c r="A64" s="18" t="s">
        <v>294</v>
      </c>
      <c r="B64" s="59" t="s">
        <v>1126</v>
      </c>
      <c r="C64" s="18">
        <v>2.3199999999999998</v>
      </c>
      <c r="D64" s="18">
        <v>9.66</v>
      </c>
      <c r="E64" s="18">
        <v>9.86</v>
      </c>
      <c r="F64" s="18">
        <v>0</v>
      </c>
      <c r="G64" s="23">
        <v>4.9933221960000003</v>
      </c>
      <c r="H64" t="s">
        <v>1126</v>
      </c>
    </row>
    <row r="65" spans="1:8" x14ac:dyDescent="0.3">
      <c r="A65" s="18" t="s">
        <v>254</v>
      </c>
      <c r="B65" s="18" t="s">
        <v>255</v>
      </c>
      <c r="C65" s="18">
        <v>2.3199999999999998</v>
      </c>
      <c r="D65" s="18">
        <v>6.52</v>
      </c>
      <c r="E65" s="18">
        <v>23.62</v>
      </c>
      <c r="F65" s="18">
        <v>0</v>
      </c>
      <c r="G65" s="23">
        <v>4.9933221960000003</v>
      </c>
    </row>
    <row r="66" spans="1:8" x14ac:dyDescent="0.3">
      <c r="A66" s="18" t="s">
        <v>231</v>
      </c>
      <c r="B66" s="59" t="s">
        <v>1126</v>
      </c>
      <c r="C66" s="18">
        <v>2.31</v>
      </c>
      <c r="D66" s="18">
        <v>8.17</v>
      </c>
      <c r="E66" s="18">
        <v>20.43</v>
      </c>
      <c r="F66" s="18">
        <v>0</v>
      </c>
      <c r="G66" s="23">
        <v>4.9588308000000003</v>
      </c>
      <c r="H66" t="s">
        <v>1126</v>
      </c>
    </row>
    <row r="67" spans="1:8" x14ac:dyDescent="0.3">
      <c r="A67" s="18" t="s">
        <v>234</v>
      </c>
      <c r="B67" s="18" t="s">
        <v>235</v>
      </c>
      <c r="C67" s="18">
        <v>2.2999999999999998</v>
      </c>
      <c r="D67" s="18">
        <v>7.55</v>
      </c>
      <c r="E67" s="18">
        <v>26.49</v>
      </c>
      <c r="F67" s="18">
        <v>0</v>
      </c>
      <c r="G67" s="23">
        <v>4.9245776530000001</v>
      </c>
    </row>
    <row r="68" spans="1:8" x14ac:dyDescent="0.3">
      <c r="A68" s="18" t="s">
        <v>256</v>
      </c>
      <c r="B68" s="18" t="s">
        <v>5</v>
      </c>
      <c r="C68" s="18">
        <v>2.29</v>
      </c>
      <c r="D68" s="18">
        <v>9.57</v>
      </c>
      <c r="E68" s="18">
        <v>15.23</v>
      </c>
      <c r="F68" s="18">
        <v>0</v>
      </c>
      <c r="G68" s="23">
        <v>4.8905611110000002</v>
      </c>
    </row>
    <row r="69" spans="1:8" x14ac:dyDescent="0.3">
      <c r="A69" s="18" t="s">
        <v>62</v>
      </c>
      <c r="B69" s="59" t="s">
        <v>1126</v>
      </c>
      <c r="C69" s="18">
        <v>2.29</v>
      </c>
      <c r="D69" s="18">
        <v>6.92</v>
      </c>
      <c r="E69" s="18">
        <v>12.57</v>
      </c>
      <c r="F69" s="18">
        <v>0</v>
      </c>
      <c r="G69" s="23">
        <v>4.8905611110000002</v>
      </c>
      <c r="H69" t="s">
        <v>1126</v>
      </c>
    </row>
    <row r="70" spans="1:8" x14ac:dyDescent="0.3">
      <c r="A70" s="18" t="s">
        <v>275</v>
      </c>
      <c r="B70" s="59" t="s">
        <v>1140</v>
      </c>
      <c r="C70" s="18">
        <v>2.27</v>
      </c>
      <c r="D70" s="18">
        <v>10.65</v>
      </c>
      <c r="E70" s="18">
        <v>15.58</v>
      </c>
      <c r="F70" s="18">
        <v>0</v>
      </c>
      <c r="G70" s="23">
        <v>4.8232313109999998</v>
      </c>
      <c r="H70" t="s">
        <v>1140</v>
      </c>
    </row>
    <row r="71" spans="1:8" x14ac:dyDescent="0.3">
      <c r="A71" s="18" t="s">
        <v>225</v>
      </c>
      <c r="B71" s="59" t="s">
        <v>1134</v>
      </c>
      <c r="C71" s="18">
        <v>2.27</v>
      </c>
      <c r="D71" s="18">
        <v>8.06</v>
      </c>
      <c r="E71" s="18">
        <v>30.41</v>
      </c>
      <c r="F71" s="18">
        <v>0</v>
      </c>
      <c r="G71" s="23">
        <v>4.8232313109999998</v>
      </c>
      <c r="H71" t="s">
        <v>1134</v>
      </c>
    </row>
    <row r="72" spans="1:8" x14ac:dyDescent="0.3">
      <c r="A72" s="18" t="s">
        <v>58</v>
      </c>
      <c r="B72" s="59" t="s">
        <v>1109</v>
      </c>
      <c r="C72" s="18">
        <v>2.2400000000000002</v>
      </c>
      <c r="D72" s="18">
        <v>8.44</v>
      </c>
      <c r="E72" s="18">
        <v>9.4</v>
      </c>
      <c r="F72" s="18">
        <v>0</v>
      </c>
      <c r="G72" s="23">
        <v>4.7239706459999997</v>
      </c>
      <c r="H72" t="s">
        <v>1109</v>
      </c>
    </row>
    <row r="73" spans="1:8" x14ac:dyDescent="0.3">
      <c r="A73" s="18" t="s">
        <v>266</v>
      </c>
      <c r="B73" s="18" t="s">
        <v>267</v>
      </c>
      <c r="C73" s="18">
        <v>2.23</v>
      </c>
      <c r="D73" s="18">
        <v>8.6</v>
      </c>
      <c r="E73" s="18">
        <v>14.48</v>
      </c>
      <c r="F73" s="18">
        <v>0</v>
      </c>
      <c r="G73" s="23">
        <v>4.6913397970000004</v>
      </c>
    </row>
    <row r="74" spans="1:8" x14ac:dyDescent="0.3">
      <c r="A74" s="18" t="s">
        <v>868</v>
      </c>
      <c r="B74" s="59" t="s">
        <v>1126</v>
      </c>
      <c r="C74" s="18">
        <v>2.23</v>
      </c>
      <c r="D74" s="18">
        <v>5.58</v>
      </c>
      <c r="E74" s="18">
        <v>11.37</v>
      </c>
      <c r="F74" s="18">
        <v>0</v>
      </c>
      <c r="G74" s="23">
        <v>4.6913397970000004</v>
      </c>
      <c r="H74" t="s">
        <v>1126</v>
      </c>
    </row>
    <row r="75" spans="1:8" x14ac:dyDescent="0.3">
      <c r="A75" s="18" t="s">
        <v>192</v>
      </c>
      <c r="B75" s="18" t="s">
        <v>193</v>
      </c>
      <c r="C75" s="18">
        <v>2.23</v>
      </c>
      <c r="D75" s="18">
        <v>7.28</v>
      </c>
      <c r="E75" s="18">
        <v>4.43</v>
      </c>
      <c r="F75" s="18">
        <v>0.04</v>
      </c>
      <c r="G75" s="23">
        <v>4.6913397970000004</v>
      </c>
    </row>
    <row r="76" spans="1:8" x14ac:dyDescent="0.3">
      <c r="A76" s="18" t="s">
        <v>270</v>
      </c>
      <c r="B76" s="18" t="s">
        <v>271</v>
      </c>
      <c r="C76" s="18">
        <v>2.2200000000000002</v>
      </c>
      <c r="D76" s="18">
        <v>6.69</v>
      </c>
      <c r="E76" s="18">
        <v>21.44</v>
      </c>
      <c r="F76" s="18">
        <v>0</v>
      </c>
      <c r="G76" s="23">
        <v>4.6589343459999997</v>
      </c>
    </row>
    <row r="77" spans="1:8" x14ac:dyDescent="0.3">
      <c r="A77" s="18" t="s">
        <v>227</v>
      </c>
      <c r="B77" s="59" t="s">
        <v>1126</v>
      </c>
      <c r="C77" s="18">
        <v>2.2200000000000002</v>
      </c>
      <c r="D77" s="18">
        <v>8.6999999999999993</v>
      </c>
      <c r="E77" s="18">
        <v>18.22</v>
      </c>
      <c r="F77" s="18">
        <v>0</v>
      </c>
      <c r="G77" s="23">
        <v>4.6589343459999997</v>
      </c>
      <c r="H77" t="s">
        <v>1126</v>
      </c>
    </row>
    <row r="78" spans="1:8" x14ac:dyDescent="0.3">
      <c r="A78" s="18" t="s">
        <v>258</v>
      </c>
      <c r="B78" s="59" t="s">
        <v>1126</v>
      </c>
      <c r="C78" s="18">
        <v>2.11</v>
      </c>
      <c r="D78" s="18">
        <v>6.08</v>
      </c>
      <c r="E78" s="18">
        <v>12.91</v>
      </c>
      <c r="F78" s="18">
        <v>0</v>
      </c>
      <c r="G78" s="23">
        <v>4.3169129460000004</v>
      </c>
      <c r="H78" t="s">
        <v>1126</v>
      </c>
    </row>
    <row r="79" spans="1:8" x14ac:dyDescent="0.3">
      <c r="A79" s="18" t="s">
        <v>65</v>
      </c>
      <c r="B79" s="18" t="s">
        <v>11</v>
      </c>
      <c r="C79" s="18">
        <v>2.1</v>
      </c>
      <c r="D79" s="18">
        <v>6.57</v>
      </c>
      <c r="E79" s="18">
        <v>20.32</v>
      </c>
      <c r="F79" s="18">
        <v>0</v>
      </c>
      <c r="G79" s="23">
        <v>4.2870938499999998</v>
      </c>
    </row>
    <row r="80" spans="1:8" x14ac:dyDescent="0.3">
      <c r="A80" s="18" t="s">
        <v>375</v>
      </c>
      <c r="B80" s="18" t="s">
        <v>376</v>
      </c>
      <c r="C80" s="18">
        <v>2.08</v>
      </c>
      <c r="D80" s="18">
        <v>8.15</v>
      </c>
      <c r="E80" s="18">
        <v>33.21</v>
      </c>
      <c r="F80" s="18">
        <v>0</v>
      </c>
      <c r="G80" s="23">
        <v>4.2280721620000001</v>
      </c>
    </row>
    <row r="81" spans="1:8" x14ac:dyDescent="0.3">
      <c r="A81" s="18" t="s">
        <v>448</v>
      </c>
      <c r="B81" s="18" t="s">
        <v>449</v>
      </c>
      <c r="C81" s="18">
        <v>2.08</v>
      </c>
      <c r="D81" s="18">
        <v>7.15</v>
      </c>
      <c r="E81" s="18">
        <v>26.4</v>
      </c>
      <c r="F81" s="18">
        <v>0</v>
      </c>
      <c r="G81" s="23">
        <v>4.2280721620000001</v>
      </c>
    </row>
    <row r="82" spans="1:8" x14ac:dyDescent="0.3">
      <c r="A82" s="18" t="s">
        <v>117</v>
      </c>
      <c r="B82" s="18" t="s">
        <v>38</v>
      </c>
      <c r="C82" s="18">
        <v>2.0499999999999998</v>
      </c>
      <c r="D82" s="18">
        <v>6.33</v>
      </c>
      <c r="E82" s="18">
        <v>9.3000000000000007</v>
      </c>
      <c r="F82" s="18">
        <v>0</v>
      </c>
      <c r="G82" s="23">
        <v>4.141059695</v>
      </c>
    </row>
    <row r="83" spans="1:8" x14ac:dyDescent="0.3">
      <c r="A83" s="18" t="s">
        <v>223</v>
      </c>
      <c r="B83" s="59" t="s">
        <v>1133</v>
      </c>
      <c r="C83" s="18">
        <v>2.0499999999999998</v>
      </c>
      <c r="D83" s="18">
        <v>9.1199999999999992</v>
      </c>
      <c r="E83" s="18">
        <v>14.17</v>
      </c>
      <c r="F83" s="18">
        <v>0</v>
      </c>
      <c r="G83" s="23">
        <v>4.141059695</v>
      </c>
      <c r="H83" t="s">
        <v>1133</v>
      </c>
    </row>
    <row r="84" spans="1:8" x14ac:dyDescent="0.3">
      <c r="A84" s="44" t="s">
        <v>75</v>
      </c>
      <c r="B84" s="18" t="s">
        <v>16</v>
      </c>
      <c r="C84" s="18">
        <v>2</v>
      </c>
      <c r="D84" s="18">
        <v>5.45</v>
      </c>
      <c r="E84" s="18">
        <v>5.57</v>
      </c>
      <c r="F84" s="18">
        <v>0.02</v>
      </c>
      <c r="G84" s="23">
        <v>4</v>
      </c>
    </row>
    <row r="85" spans="1:8" x14ac:dyDescent="0.3">
      <c r="A85" s="18" t="s">
        <v>316</v>
      </c>
      <c r="B85" s="18" t="s">
        <v>317</v>
      </c>
      <c r="C85" s="18">
        <v>1.99</v>
      </c>
      <c r="D85" s="18">
        <v>6.58</v>
      </c>
      <c r="E85" s="18">
        <v>13.9</v>
      </c>
      <c r="F85" s="18">
        <v>0</v>
      </c>
      <c r="G85" s="23">
        <v>3.972369982</v>
      </c>
    </row>
    <row r="86" spans="1:8" x14ac:dyDescent="0.3">
      <c r="A86" s="18" t="s">
        <v>50</v>
      </c>
      <c r="B86" s="18" t="s">
        <v>4</v>
      </c>
      <c r="C86" s="18">
        <v>1.99</v>
      </c>
      <c r="D86" s="18">
        <v>8.6199999999999992</v>
      </c>
      <c r="E86" s="18">
        <v>21.32</v>
      </c>
      <c r="F86" s="18">
        <v>0</v>
      </c>
      <c r="G86" s="23">
        <v>3.972369982</v>
      </c>
    </row>
    <row r="87" spans="1:8" x14ac:dyDescent="0.3">
      <c r="A87" s="18" t="s">
        <v>362</v>
      </c>
      <c r="B87" s="18" t="s">
        <v>363</v>
      </c>
      <c r="C87" s="18">
        <v>1.99</v>
      </c>
      <c r="D87" s="18">
        <v>7.18</v>
      </c>
      <c r="E87" s="18">
        <v>14.45</v>
      </c>
      <c r="F87" s="18">
        <v>0</v>
      </c>
      <c r="G87" s="23">
        <v>3.972369982</v>
      </c>
    </row>
    <row r="88" spans="1:8" x14ac:dyDescent="0.3">
      <c r="A88" s="18" t="s">
        <v>67</v>
      </c>
      <c r="B88" s="59" t="s">
        <v>1126</v>
      </c>
      <c r="C88" s="18">
        <v>1.94</v>
      </c>
      <c r="D88" s="18">
        <v>6.83</v>
      </c>
      <c r="E88" s="18">
        <v>6.67</v>
      </c>
      <c r="F88" s="18">
        <v>0.01</v>
      </c>
      <c r="G88" s="23">
        <v>3.837056477</v>
      </c>
      <c r="H88" t="s">
        <v>1126</v>
      </c>
    </row>
    <row r="89" spans="1:8" x14ac:dyDescent="0.3">
      <c r="A89" s="18" t="s">
        <v>281</v>
      </c>
      <c r="B89" s="18" t="s">
        <v>282</v>
      </c>
      <c r="C89" s="18">
        <v>1.94</v>
      </c>
      <c r="D89" s="18">
        <v>6.71</v>
      </c>
      <c r="E89" s="18">
        <v>21.46</v>
      </c>
      <c r="F89" s="18">
        <v>0</v>
      </c>
      <c r="G89" s="23">
        <v>3.837056477</v>
      </c>
    </row>
    <row r="90" spans="1:8" x14ac:dyDescent="0.3">
      <c r="A90" s="18" t="s">
        <v>290</v>
      </c>
      <c r="B90" s="18" t="s">
        <v>291</v>
      </c>
      <c r="C90" s="18">
        <v>1.93</v>
      </c>
      <c r="D90" s="18">
        <v>7.31</v>
      </c>
      <c r="E90" s="18">
        <v>24.82</v>
      </c>
      <c r="F90" s="18">
        <v>0</v>
      </c>
      <c r="G90" s="23">
        <v>3.8105519920000002</v>
      </c>
    </row>
    <row r="91" spans="1:8" x14ac:dyDescent="0.3">
      <c r="A91" s="18" t="s">
        <v>274</v>
      </c>
      <c r="B91" s="59" t="s">
        <v>1139</v>
      </c>
      <c r="C91" s="18">
        <v>1.93</v>
      </c>
      <c r="D91" s="18">
        <v>8.5500000000000007</v>
      </c>
      <c r="E91" s="18">
        <v>11.12</v>
      </c>
      <c r="F91" s="18">
        <v>0</v>
      </c>
      <c r="G91" s="23">
        <v>3.8105519920000002</v>
      </c>
      <c r="H91" t="s">
        <v>1139</v>
      </c>
    </row>
    <row r="92" spans="1:8" x14ac:dyDescent="0.3">
      <c r="A92" s="18" t="s">
        <v>226</v>
      </c>
      <c r="B92" s="18" t="s">
        <v>197</v>
      </c>
      <c r="C92" s="18">
        <v>1.92</v>
      </c>
      <c r="D92" s="18">
        <v>6.74</v>
      </c>
      <c r="E92" s="18">
        <v>27.49</v>
      </c>
      <c r="F92" s="18">
        <v>0</v>
      </c>
      <c r="G92" s="23">
        <v>3.7842305870000001</v>
      </c>
    </row>
    <row r="93" spans="1:8" x14ac:dyDescent="0.3">
      <c r="A93" s="18" t="s">
        <v>263</v>
      </c>
      <c r="B93" s="59" t="s">
        <v>1126</v>
      </c>
      <c r="C93" s="18">
        <v>1.92</v>
      </c>
      <c r="D93" s="18">
        <v>7.18</v>
      </c>
      <c r="E93" s="18">
        <v>26.25</v>
      </c>
      <c r="F93" s="18">
        <v>0</v>
      </c>
      <c r="G93" s="23">
        <v>3.7842305870000001</v>
      </c>
      <c r="H93" t="s">
        <v>1126</v>
      </c>
    </row>
    <row r="94" spans="1:8" x14ac:dyDescent="0.3">
      <c r="A94" s="18" t="s">
        <v>257</v>
      </c>
      <c r="B94" s="59" t="s">
        <v>1138</v>
      </c>
      <c r="C94" s="18">
        <v>1.89</v>
      </c>
      <c r="D94" s="18">
        <v>9.7100000000000009</v>
      </c>
      <c r="E94" s="18">
        <v>13.5</v>
      </c>
      <c r="F94" s="18">
        <v>0</v>
      </c>
      <c r="G94" s="23">
        <v>3.706352248</v>
      </c>
      <c r="H94" t="s">
        <v>1138</v>
      </c>
    </row>
    <row r="95" spans="1:8" x14ac:dyDescent="0.3">
      <c r="A95" s="18" t="s">
        <v>128</v>
      </c>
      <c r="B95" s="18" t="s">
        <v>20</v>
      </c>
      <c r="C95" s="18">
        <v>1.87</v>
      </c>
      <c r="D95" s="18">
        <v>7.27</v>
      </c>
      <c r="E95" s="18">
        <v>7.81</v>
      </c>
      <c r="F95" s="18">
        <v>0.01</v>
      </c>
      <c r="G95" s="23">
        <v>3.655325801</v>
      </c>
    </row>
    <row r="96" spans="1:8" x14ac:dyDescent="0.3">
      <c r="A96" s="18" t="s">
        <v>426</v>
      </c>
      <c r="B96" s="59" t="s">
        <v>1126</v>
      </c>
      <c r="C96" s="18">
        <v>1.87</v>
      </c>
      <c r="D96" s="18">
        <v>6.24</v>
      </c>
      <c r="E96" s="18">
        <v>13.42</v>
      </c>
      <c r="F96" s="18">
        <v>0</v>
      </c>
      <c r="G96" s="23">
        <v>3.655325801</v>
      </c>
      <c r="H96" t="s">
        <v>1126</v>
      </c>
    </row>
    <row r="97" spans="1:8" x14ac:dyDescent="0.3">
      <c r="A97" s="18" t="s">
        <v>493</v>
      </c>
      <c r="B97" s="59" t="s">
        <v>1150</v>
      </c>
      <c r="C97" s="18">
        <v>1.86</v>
      </c>
      <c r="D97" s="18">
        <v>10.07</v>
      </c>
      <c r="E97" s="18">
        <v>13.52</v>
      </c>
      <c r="F97" s="18">
        <v>0</v>
      </c>
      <c r="G97" s="23">
        <v>3.6300766210000002</v>
      </c>
      <c r="H97" t="s">
        <v>1150</v>
      </c>
    </row>
    <row r="98" spans="1:8" x14ac:dyDescent="0.3">
      <c r="A98" s="18" t="s">
        <v>233</v>
      </c>
      <c r="B98" s="59" t="s">
        <v>1126</v>
      </c>
      <c r="C98" s="18">
        <v>1.85</v>
      </c>
      <c r="D98" s="18">
        <v>6.82</v>
      </c>
      <c r="E98" s="18">
        <v>14.46</v>
      </c>
      <c r="F98" s="18">
        <v>0</v>
      </c>
      <c r="G98" s="23">
        <v>3.6050018499999998</v>
      </c>
      <c r="H98" t="s">
        <v>1126</v>
      </c>
    </row>
    <row r="99" spans="1:8" x14ac:dyDescent="0.3">
      <c r="A99" s="18" t="s">
        <v>244</v>
      </c>
      <c r="B99" s="18" t="s">
        <v>245</v>
      </c>
      <c r="C99" s="18">
        <v>1.85</v>
      </c>
      <c r="D99" s="18">
        <v>9.81</v>
      </c>
      <c r="E99" s="18">
        <v>12.46</v>
      </c>
      <c r="F99" s="18">
        <v>0</v>
      </c>
      <c r="G99" s="23">
        <v>3.6050018499999998</v>
      </c>
    </row>
    <row r="100" spans="1:8" x14ac:dyDescent="0.3">
      <c r="A100" s="18" t="s">
        <v>442</v>
      </c>
      <c r="B100" s="18" t="s">
        <v>443</v>
      </c>
      <c r="C100" s="18">
        <v>1.85</v>
      </c>
      <c r="D100" s="18">
        <v>7.87</v>
      </c>
      <c r="E100" s="18">
        <v>21.07</v>
      </c>
      <c r="F100" s="18">
        <v>0</v>
      </c>
      <c r="G100" s="23">
        <v>3.6050018499999998</v>
      </c>
    </row>
    <row r="101" spans="1:8" x14ac:dyDescent="0.3">
      <c r="A101" s="18" t="s">
        <v>68</v>
      </c>
      <c r="B101" s="18" t="s">
        <v>13</v>
      </c>
      <c r="C101" s="18">
        <v>1.83</v>
      </c>
      <c r="D101" s="18">
        <v>7.3</v>
      </c>
      <c r="E101" s="18">
        <v>11.59</v>
      </c>
      <c r="F101" s="18">
        <v>0</v>
      </c>
      <c r="G101" s="23">
        <v>3.555370725</v>
      </c>
    </row>
    <row r="102" spans="1:8" x14ac:dyDescent="0.3">
      <c r="A102" s="18" t="s">
        <v>252</v>
      </c>
      <c r="B102" s="18" t="s">
        <v>253</v>
      </c>
      <c r="C102" s="18">
        <v>1.83</v>
      </c>
      <c r="D102" s="18">
        <v>7.87</v>
      </c>
      <c r="E102" s="18">
        <v>12.19</v>
      </c>
      <c r="F102" s="18">
        <v>0</v>
      </c>
      <c r="G102" s="23">
        <v>3.555370725</v>
      </c>
    </row>
    <row r="103" spans="1:8" x14ac:dyDescent="0.3">
      <c r="A103" s="18" t="s">
        <v>364</v>
      </c>
      <c r="B103" s="59" t="s">
        <v>1126</v>
      </c>
      <c r="C103" s="18">
        <v>1.83</v>
      </c>
      <c r="D103" s="18">
        <v>7.47</v>
      </c>
      <c r="E103" s="18">
        <v>13.52</v>
      </c>
      <c r="F103" s="18">
        <v>0</v>
      </c>
      <c r="G103" s="23">
        <v>3.555370725</v>
      </c>
      <c r="H103" t="s">
        <v>1126</v>
      </c>
    </row>
    <row r="104" spans="1:8" x14ac:dyDescent="0.3">
      <c r="A104" s="18" t="s">
        <v>259</v>
      </c>
      <c r="B104" s="18" t="s">
        <v>260</v>
      </c>
      <c r="C104" s="18">
        <v>1.83</v>
      </c>
      <c r="D104" s="18">
        <v>8.8699999999999992</v>
      </c>
      <c r="E104" s="18">
        <v>11.1</v>
      </c>
      <c r="F104" s="18">
        <v>0</v>
      </c>
      <c r="G104" s="23">
        <v>3.555370725</v>
      </c>
    </row>
    <row r="105" spans="1:8" x14ac:dyDescent="0.3">
      <c r="A105" s="18" t="s">
        <v>869</v>
      </c>
      <c r="B105" s="18" t="s">
        <v>870</v>
      </c>
      <c r="C105" s="18">
        <v>1.82</v>
      </c>
      <c r="D105" s="18">
        <v>6.45</v>
      </c>
      <c r="E105" s="18">
        <v>14.05</v>
      </c>
      <c r="F105" s="18">
        <v>0</v>
      </c>
      <c r="G105" s="23">
        <v>3.5308119850000002</v>
      </c>
    </row>
    <row r="106" spans="1:8" x14ac:dyDescent="0.3">
      <c r="A106" s="18" t="s">
        <v>228</v>
      </c>
      <c r="B106" s="59" t="s">
        <v>1126</v>
      </c>
      <c r="C106" s="18">
        <v>1.81</v>
      </c>
      <c r="D106" s="18">
        <v>5.87</v>
      </c>
      <c r="E106" s="18">
        <v>8.2200000000000006</v>
      </c>
      <c r="F106" s="18">
        <v>0</v>
      </c>
      <c r="G106" s="23">
        <v>3.5064228850000001</v>
      </c>
      <c r="H106" t="s">
        <v>1126</v>
      </c>
    </row>
    <row r="107" spans="1:8" x14ac:dyDescent="0.3">
      <c r="A107" s="18" t="s">
        <v>285</v>
      </c>
      <c r="B107" s="59" t="s">
        <v>1126</v>
      </c>
      <c r="C107" s="18">
        <v>1.81</v>
      </c>
      <c r="D107" s="18">
        <v>6.33</v>
      </c>
      <c r="E107" s="18">
        <v>14.45</v>
      </c>
      <c r="F107" s="18">
        <v>0</v>
      </c>
      <c r="G107" s="23">
        <v>3.5064228850000001</v>
      </c>
      <c r="H107" t="s">
        <v>1126</v>
      </c>
    </row>
    <row r="108" spans="1:8" x14ac:dyDescent="0.3">
      <c r="A108" s="18" t="s">
        <v>268</v>
      </c>
      <c r="B108" s="18" t="s">
        <v>269</v>
      </c>
      <c r="C108" s="18">
        <v>1.8</v>
      </c>
      <c r="D108" s="18">
        <v>7.22</v>
      </c>
      <c r="E108" s="18">
        <v>20.38</v>
      </c>
      <c r="F108" s="18">
        <v>0</v>
      </c>
      <c r="G108" s="23">
        <v>3.4822022530000001</v>
      </c>
    </row>
    <row r="109" spans="1:8" x14ac:dyDescent="0.3">
      <c r="A109" s="18" t="s">
        <v>314</v>
      </c>
      <c r="B109" s="18" t="s">
        <v>315</v>
      </c>
      <c r="C109" s="18">
        <v>1.8</v>
      </c>
      <c r="D109" s="18">
        <v>8.61</v>
      </c>
      <c r="E109" s="18">
        <v>23.17</v>
      </c>
      <c r="F109" s="18">
        <v>0</v>
      </c>
      <c r="G109" s="23">
        <v>3.4822022530000001</v>
      </c>
    </row>
    <row r="110" spans="1:8" x14ac:dyDescent="0.3">
      <c r="A110" s="18" t="s">
        <v>300</v>
      </c>
      <c r="B110" s="18" t="s">
        <v>301</v>
      </c>
      <c r="C110" s="18">
        <v>1.78</v>
      </c>
      <c r="D110" s="18">
        <v>6.16</v>
      </c>
      <c r="E110" s="18">
        <v>13.7</v>
      </c>
      <c r="F110" s="18">
        <v>0</v>
      </c>
      <c r="G110" s="23">
        <v>3.4342617459999998</v>
      </c>
    </row>
    <row r="111" spans="1:8" x14ac:dyDescent="0.3">
      <c r="A111" s="18" t="s">
        <v>546</v>
      </c>
      <c r="B111" s="18" t="s">
        <v>547</v>
      </c>
      <c r="C111" s="18">
        <v>1.78</v>
      </c>
      <c r="D111" s="18">
        <v>7.65</v>
      </c>
      <c r="E111" s="18">
        <v>17.23</v>
      </c>
      <c r="F111" s="18">
        <v>0</v>
      </c>
      <c r="G111" s="23">
        <v>3.4342617459999998</v>
      </c>
    </row>
    <row r="112" spans="1:8" x14ac:dyDescent="0.3">
      <c r="A112" s="18" t="s">
        <v>297</v>
      </c>
      <c r="B112" s="59" t="s">
        <v>1175</v>
      </c>
      <c r="C112" s="18">
        <v>1.78</v>
      </c>
      <c r="D112" s="18">
        <v>7.12</v>
      </c>
      <c r="E112" s="18">
        <v>13.84</v>
      </c>
      <c r="F112" s="18">
        <v>0</v>
      </c>
      <c r="G112" s="23">
        <v>3.4342617459999998</v>
      </c>
      <c r="H112" t="s">
        <v>1175</v>
      </c>
    </row>
    <row r="113" spans="1:8" x14ac:dyDescent="0.3">
      <c r="A113" s="18" t="s">
        <v>248</v>
      </c>
      <c r="B113" s="59" t="s">
        <v>1136</v>
      </c>
      <c r="C113" s="18">
        <v>1.77</v>
      </c>
      <c r="D113" s="18">
        <v>6.11</v>
      </c>
      <c r="E113" s="18">
        <v>9.1999999999999993</v>
      </c>
      <c r="F113" s="18">
        <v>0</v>
      </c>
      <c r="G113" s="23">
        <v>3.4105395669999998</v>
      </c>
      <c r="H113" t="s">
        <v>1136</v>
      </c>
    </row>
    <row r="114" spans="1:8" x14ac:dyDescent="0.3">
      <c r="A114" s="18" t="s">
        <v>261</v>
      </c>
      <c r="B114" s="18" t="s">
        <v>262</v>
      </c>
      <c r="C114" s="18">
        <v>1.77</v>
      </c>
      <c r="D114" s="18">
        <v>6.16</v>
      </c>
      <c r="E114" s="18">
        <v>12.19</v>
      </c>
      <c r="F114" s="18">
        <v>0</v>
      </c>
      <c r="G114" s="23">
        <v>3.4105395669999998</v>
      </c>
    </row>
    <row r="115" spans="1:8" x14ac:dyDescent="0.3">
      <c r="A115" s="18" t="s">
        <v>134</v>
      </c>
      <c r="B115" s="18" t="s">
        <v>41</v>
      </c>
      <c r="C115" s="18">
        <v>1.76</v>
      </c>
      <c r="D115" s="18">
        <v>7.4</v>
      </c>
      <c r="E115" s="18">
        <v>8.67</v>
      </c>
      <c r="F115" s="18">
        <v>0</v>
      </c>
      <c r="G115" s="23">
        <v>3.3869812490000002</v>
      </c>
    </row>
    <row r="116" spans="1:8" x14ac:dyDescent="0.3">
      <c r="A116" s="18" t="s">
        <v>286</v>
      </c>
      <c r="B116" s="18" t="s">
        <v>287</v>
      </c>
      <c r="C116" s="18">
        <v>1.76</v>
      </c>
      <c r="D116" s="18">
        <v>8.67</v>
      </c>
      <c r="E116" s="18">
        <v>25.25</v>
      </c>
      <c r="F116" s="18">
        <v>0</v>
      </c>
      <c r="G116" s="23">
        <v>3.3869812490000002</v>
      </c>
    </row>
    <row r="117" spans="1:8" x14ac:dyDescent="0.3">
      <c r="A117" s="18" t="s">
        <v>871</v>
      </c>
      <c r="B117" s="18" t="s">
        <v>872</v>
      </c>
      <c r="C117" s="18">
        <v>1.74</v>
      </c>
      <c r="D117" s="18">
        <v>7.69</v>
      </c>
      <c r="E117" s="18">
        <v>17.53</v>
      </c>
      <c r="F117" s="18">
        <v>0</v>
      </c>
      <c r="G117" s="23">
        <v>3.3403516780000002</v>
      </c>
    </row>
    <row r="118" spans="1:8" x14ac:dyDescent="0.3">
      <c r="A118" s="18" t="s">
        <v>55</v>
      </c>
      <c r="B118" s="59" t="s">
        <v>1126</v>
      </c>
      <c r="C118" s="18">
        <v>1.74</v>
      </c>
      <c r="D118" s="18">
        <v>6.8</v>
      </c>
      <c r="E118" s="18">
        <v>20.29</v>
      </c>
      <c r="F118" s="18">
        <v>0</v>
      </c>
      <c r="G118" s="23">
        <v>3.3403516780000002</v>
      </c>
      <c r="H118" t="s">
        <v>1126</v>
      </c>
    </row>
    <row r="119" spans="1:8" x14ac:dyDescent="0.3">
      <c r="A119" s="18" t="s">
        <v>229</v>
      </c>
      <c r="B119" s="18" t="s">
        <v>230</v>
      </c>
      <c r="C119" s="18">
        <v>1.74</v>
      </c>
      <c r="D119" s="18">
        <v>6.39</v>
      </c>
      <c r="E119" s="18">
        <v>10.65</v>
      </c>
      <c r="F119" s="18">
        <v>0</v>
      </c>
      <c r="G119" s="23">
        <v>3.3403516780000002</v>
      </c>
    </row>
    <row r="120" spans="1:8" x14ac:dyDescent="0.3">
      <c r="A120" s="18" t="s">
        <v>873</v>
      </c>
      <c r="B120" s="18" t="s">
        <v>874</v>
      </c>
      <c r="C120" s="18">
        <v>1.74</v>
      </c>
      <c r="D120" s="18">
        <v>5.9</v>
      </c>
      <c r="E120" s="18">
        <v>7.67</v>
      </c>
      <c r="F120" s="18">
        <v>0.01</v>
      </c>
      <c r="G120" s="23">
        <v>3.3403516780000002</v>
      </c>
    </row>
    <row r="121" spans="1:8" x14ac:dyDescent="0.3">
      <c r="A121" s="18" t="s">
        <v>284</v>
      </c>
      <c r="B121" s="59" t="s">
        <v>1126</v>
      </c>
      <c r="C121" s="18">
        <v>1.72</v>
      </c>
      <c r="D121" s="18">
        <v>6.17</v>
      </c>
      <c r="E121" s="18">
        <v>10.77</v>
      </c>
      <c r="F121" s="18">
        <v>0</v>
      </c>
      <c r="G121" s="23">
        <v>3.2943640689999998</v>
      </c>
      <c r="H121" t="s">
        <v>1126</v>
      </c>
    </row>
    <row r="122" spans="1:8" x14ac:dyDescent="0.3">
      <c r="A122" s="18" t="s">
        <v>310</v>
      </c>
      <c r="B122" s="18" t="s">
        <v>311</v>
      </c>
      <c r="C122" s="18">
        <v>1.71</v>
      </c>
      <c r="D122" s="18">
        <v>6.32</v>
      </c>
      <c r="E122" s="18">
        <v>12.66</v>
      </c>
      <c r="F122" s="18">
        <v>0</v>
      </c>
      <c r="G122" s="23">
        <v>3.2716082339999999</v>
      </c>
    </row>
    <row r="123" spans="1:8" x14ac:dyDescent="0.3">
      <c r="A123" s="18" t="s">
        <v>373</v>
      </c>
      <c r="B123" s="18" t="s">
        <v>374</v>
      </c>
      <c r="C123" s="18">
        <v>1.71</v>
      </c>
      <c r="D123" s="18">
        <v>6.07</v>
      </c>
      <c r="E123" s="18">
        <v>8.02</v>
      </c>
      <c r="F123" s="18">
        <v>0</v>
      </c>
      <c r="G123" s="23">
        <v>3.2716082339999999</v>
      </c>
    </row>
    <row r="124" spans="1:8" x14ac:dyDescent="0.3">
      <c r="A124" s="18" t="s">
        <v>312</v>
      </c>
      <c r="B124" s="18" t="s">
        <v>313</v>
      </c>
      <c r="C124" s="18">
        <v>1.7</v>
      </c>
      <c r="D124" s="18">
        <v>10.039999999999999</v>
      </c>
      <c r="E124" s="18">
        <v>6.68</v>
      </c>
      <c r="F124" s="18">
        <v>0.01</v>
      </c>
      <c r="G124" s="23">
        <v>3.249009585</v>
      </c>
    </row>
    <row r="125" spans="1:8" x14ac:dyDescent="0.3">
      <c r="A125" s="18" t="s">
        <v>299</v>
      </c>
      <c r="B125" s="59" t="s">
        <v>1126</v>
      </c>
      <c r="C125" s="18">
        <v>1.69</v>
      </c>
      <c r="D125" s="18">
        <v>9.26</v>
      </c>
      <c r="E125" s="18">
        <v>9.9</v>
      </c>
      <c r="F125" s="18">
        <v>0</v>
      </c>
      <c r="G125" s="23">
        <v>3.2265670370000001</v>
      </c>
      <c r="H125" t="s">
        <v>1126</v>
      </c>
    </row>
    <row r="126" spans="1:8" x14ac:dyDescent="0.3">
      <c r="A126" s="18" t="s">
        <v>875</v>
      </c>
      <c r="B126" s="18" t="s">
        <v>876</v>
      </c>
      <c r="C126" s="18">
        <v>1.68</v>
      </c>
      <c r="D126" s="18">
        <v>7.38</v>
      </c>
      <c r="E126" s="18">
        <v>11.86</v>
      </c>
      <c r="F126" s="18">
        <v>0</v>
      </c>
      <c r="G126" s="23">
        <v>3.2042795100000001</v>
      </c>
    </row>
    <row r="127" spans="1:8" x14ac:dyDescent="0.3">
      <c r="A127" s="18" t="s">
        <v>279</v>
      </c>
      <c r="B127" s="18" t="s">
        <v>280</v>
      </c>
      <c r="C127" s="18">
        <v>1.66</v>
      </c>
      <c r="D127" s="18">
        <v>7.48</v>
      </c>
      <c r="E127" s="18">
        <v>12.32</v>
      </c>
      <c r="F127" s="18">
        <v>0</v>
      </c>
      <c r="G127" s="23">
        <v>3.1601652470000001</v>
      </c>
    </row>
    <row r="128" spans="1:8" x14ac:dyDescent="0.3">
      <c r="A128" s="18" t="s">
        <v>457</v>
      </c>
      <c r="B128" s="18" t="s">
        <v>458</v>
      </c>
      <c r="C128" s="18">
        <v>1.66</v>
      </c>
      <c r="D128" s="18">
        <v>6.38</v>
      </c>
      <c r="E128" s="18">
        <v>12.54</v>
      </c>
      <c r="F128" s="18">
        <v>0</v>
      </c>
      <c r="G128" s="23">
        <v>3.1601652470000001</v>
      </c>
    </row>
    <row r="129" spans="1:8" x14ac:dyDescent="0.3">
      <c r="A129" s="18" t="s">
        <v>73</v>
      </c>
      <c r="B129" s="59" t="s">
        <v>1126</v>
      </c>
      <c r="C129" s="18">
        <v>1.64</v>
      </c>
      <c r="D129" s="18">
        <v>9.33</v>
      </c>
      <c r="E129" s="18">
        <v>12.31</v>
      </c>
      <c r="F129" s="18">
        <v>0</v>
      </c>
      <c r="G129" s="23">
        <v>3.1166583189999999</v>
      </c>
      <c r="H129" t="s">
        <v>1126</v>
      </c>
    </row>
    <row r="130" spans="1:8" x14ac:dyDescent="0.3">
      <c r="A130" s="18" t="s">
        <v>288</v>
      </c>
      <c r="B130" s="18" t="s">
        <v>289</v>
      </c>
      <c r="C130" s="18">
        <v>1.62</v>
      </c>
      <c r="D130" s="18">
        <v>10.88</v>
      </c>
      <c r="E130" s="18">
        <v>13.13</v>
      </c>
      <c r="F130" s="18">
        <v>0</v>
      </c>
      <c r="G130" s="23">
        <v>3.0737503629999998</v>
      </c>
    </row>
    <row r="131" spans="1:8" x14ac:dyDescent="0.3">
      <c r="A131" s="18" t="s">
        <v>435</v>
      </c>
      <c r="B131" s="59" t="s">
        <v>1146</v>
      </c>
      <c r="C131" s="18">
        <v>1.62</v>
      </c>
      <c r="D131" s="18">
        <v>6.39</v>
      </c>
      <c r="E131" s="18">
        <v>15.24</v>
      </c>
      <c r="F131" s="18">
        <v>0</v>
      </c>
      <c r="G131" s="23">
        <v>3.0737503629999998</v>
      </c>
      <c r="H131" t="s">
        <v>1146</v>
      </c>
    </row>
    <row r="132" spans="1:8" x14ac:dyDescent="0.3">
      <c r="A132" s="18" t="s">
        <v>264</v>
      </c>
      <c r="B132" s="18" t="s">
        <v>265</v>
      </c>
      <c r="C132" s="18">
        <v>1.62</v>
      </c>
      <c r="D132" s="18">
        <v>6.15</v>
      </c>
      <c r="E132" s="18">
        <v>11.47</v>
      </c>
      <c r="F132" s="18">
        <v>0</v>
      </c>
      <c r="G132" s="23">
        <v>3.0737503629999998</v>
      </c>
    </row>
    <row r="133" spans="1:8" x14ac:dyDescent="0.3">
      <c r="A133" s="18" t="s">
        <v>507</v>
      </c>
      <c r="B133" s="18" t="s">
        <v>508</v>
      </c>
      <c r="C133" s="18">
        <v>1.61</v>
      </c>
      <c r="D133" s="18">
        <v>6.35</v>
      </c>
      <c r="E133" s="18">
        <v>11.24</v>
      </c>
      <c r="F133" s="18">
        <v>0</v>
      </c>
      <c r="G133" s="23">
        <v>3.052518418</v>
      </c>
    </row>
    <row r="134" spans="1:8" x14ac:dyDescent="0.3">
      <c r="A134" s="18" t="s">
        <v>250</v>
      </c>
      <c r="B134" s="18" t="s">
        <v>251</v>
      </c>
      <c r="C134" s="18">
        <v>1.6</v>
      </c>
      <c r="D134" s="18">
        <v>6.02</v>
      </c>
      <c r="E134" s="18">
        <v>9.64</v>
      </c>
      <c r="F134" s="18">
        <v>0</v>
      </c>
      <c r="G134" s="23">
        <v>3.0314331330000002</v>
      </c>
    </row>
    <row r="135" spans="1:8" x14ac:dyDescent="0.3">
      <c r="A135" s="18" t="s">
        <v>295</v>
      </c>
      <c r="B135" s="18" t="s">
        <v>197</v>
      </c>
      <c r="C135" s="18">
        <v>1.59</v>
      </c>
      <c r="D135" s="18">
        <v>6.59</v>
      </c>
      <c r="E135" s="18">
        <v>18.47</v>
      </c>
      <c r="F135" s="18">
        <v>0</v>
      </c>
      <c r="G135" s="23">
        <v>3.010493495</v>
      </c>
    </row>
    <row r="136" spans="1:8" x14ac:dyDescent="0.3">
      <c r="A136" s="18" t="s">
        <v>322</v>
      </c>
      <c r="B136" s="18" t="s">
        <v>323</v>
      </c>
      <c r="C136" s="18">
        <v>1.59</v>
      </c>
      <c r="D136" s="18">
        <v>7.05</v>
      </c>
      <c r="E136" s="18">
        <v>15.03</v>
      </c>
      <c r="F136" s="18">
        <v>0</v>
      </c>
      <c r="G136" s="23">
        <v>3.010493495</v>
      </c>
    </row>
    <row r="137" spans="1:8" x14ac:dyDescent="0.3">
      <c r="A137" s="18" t="s">
        <v>242</v>
      </c>
      <c r="B137" s="18" t="s">
        <v>243</v>
      </c>
      <c r="C137" s="18">
        <v>1.58</v>
      </c>
      <c r="D137" s="18">
        <v>6.22</v>
      </c>
      <c r="E137" s="18">
        <v>15.57</v>
      </c>
      <c r="F137" s="18">
        <v>0</v>
      </c>
      <c r="G137" s="23">
        <v>2.989698497</v>
      </c>
    </row>
    <row r="138" spans="1:8" x14ac:dyDescent="0.3">
      <c r="A138" s="18" t="s">
        <v>341</v>
      </c>
      <c r="B138" s="59" t="s">
        <v>1126</v>
      </c>
      <c r="C138" s="18">
        <v>1.58</v>
      </c>
      <c r="D138" s="18">
        <v>7.15</v>
      </c>
      <c r="E138" s="18">
        <v>16.03</v>
      </c>
      <c r="F138" s="18">
        <v>0</v>
      </c>
      <c r="G138" s="23">
        <v>2.989698497</v>
      </c>
      <c r="H138" t="s">
        <v>1126</v>
      </c>
    </row>
    <row r="139" spans="1:8" x14ac:dyDescent="0.3">
      <c r="A139" s="18" t="s">
        <v>232</v>
      </c>
      <c r="B139" s="59" t="s">
        <v>1135</v>
      </c>
      <c r="C139" s="18">
        <v>1.58</v>
      </c>
      <c r="D139" s="18">
        <v>6.74</v>
      </c>
      <c r="E139" s="18">
        <v>18.510000000000002</v>
      </c>
      <c r="F139" s="18">
        <v>0</v>
      </c>
      <c r="G139" s="23">
        <v>2.989698497</v>
      </c>
      <c r="H139" t="s">
        <v>1135</v>
      </c>
    </row>
    <row r="140" spans="1:8" x14ac:dyDescent="0.3">
      <c r="A140" s="18" t="s">
        <v>276</v>
      </c>
      <c r="B140" s="18" t="s">
        <v>277</v>
      </c>
      <c r="C140" s="18">
        <v>1.58</v>
      </c>
      <c r="D140" s="18">
        <v>8.43</v>
      </c>
      <c r="E140" s="18">
        <v>18.68</v>
      </c>
      <c r="F140" s="18">
        <v>0</v>
      </c>
      <c r="G140" s="23">
        <v>2.989698497</v>
      </c>
    </row>
    <row r="141" spans="1:8" x14ac:dyDescent="0.3">
      <c r="A141" s="18" t="s">
        <v>324</v>
      </c>
      <c r="B141" s="18" t="s">
        <v>325</v>
      </c>
      <c r="C141" s="18">
        <v>1.57</v>
      </c>
      <c r="D141" s="18">
        <v>9.5</v>
      </c>
      <c r="E141" s="18">
        <v>6.52</v>
      </c>
      <c r="F141" s="18">
        <v>0.01</v>
      </c>
      <c r="G141" s="23">
        <v>2.9690471409999999</v>
      </c>
    </row>
    <row r="142" spans="1:8" x14ac:dyDescent="0.3">
      <c r="A142" s="18" t="s">
        <v>365</v>
      </c>
      <c r="B142" s="59" t="s">
        <v>1119</v>
      </c>
      <c r="C142" s="18">
        <v>1.57</v>
      </c>
      <c r="D142" s="18">
        <v>7.12</v>
      </c>
      <c r="E142" s="18">
        <v>9.6</v>
      </c>
      <c r="F142" s="18">
        <v>0</v>
      </c>
      <c r="G142" s="23">
        <v>2.9690471409999999</v>
      </c>
      <c r="H142" t="s">
        <v>1119</v>
      </c>
    </row>
    <row r="143" spans="1:8" x14ac:dyDescent="0.3">
      <c r="A143" s="18" t="s">
        <v>366</v>
      </c>
      <c r="B143" s="59" t="s">
        <v>1126</v>
      </c>
      <c r="C143" s="18">
        <v>1.57</v>
      </c>
      <c r="D143" s="18">
        <v>7.45</v>
      </c>
      <c r="E143" s="18">
        <v>16.21</v>
      </c>
      <c r="F143" s="18">
        <v>0</v>
      </c>
      <c r="G143" s="23">
        <v>2.9690471409999999</v>
      </c>
      <c r="H143" t="s">
        <v>1126</v>
      </c>
    </row>
    <row r="144" spans="1:8" x14ac:dyDescent="0.3">
      <c r="A144" s="18" t="s">
        <v>318</v>
      </c>
      <c r="B144" s="18" t="s">
        <v>319</v>
      </c>
      <c r="C144" s="18">
        <v>1.57</v>
      </c>
      <c r="D144" s="18">
        <v>6.49</v>
      </c>
      <c r="E144" s="18">
        <v>19.63</v>
      </c>
      <c r="F144" s="18">
        <v>0</v>
      </c>
      <c r="G144" s="23">
        <v>2.9690471409999999</v>
      </c>
    </row>
    <row r="145" spans="1:8" x14ac:dyDescent="0.3">
      <c r="A145" s="18" t="s">
        <v>877</v>
      </c>
      <c r="B145" s="18" t="s">
        <v>201</v>
      </c>
      <c r="C145" s="18">
        <v>1.56</v>
      </c>
      <c r="D145" s="18">
        <v>6.73</v>
      </c>
      <c r="E145" s="18">
        <v>17</v>
      </c>
      <c r="F145" s="18">
        <v>0</v>
      </c>
      <c r="G145" s="23">
        <v>2.9485384350000001</v>
      </c>
    </row>
    <row r="146" spans="1:8" x14ac:dyDescent="0.3">
      <c r="A146" s="18" t="s">
        <v>278</v>
      </c>
      <c r="B146" s="18" t="s">
        <v>201</v>
      </c>
      <c r="C146" s="18">
        <v>1.56</v>
      </c>
      <c r="D146" s="18">
        <v>8.4700000000000006</v>
      </c>
      <c r="E146" s="18">
        <v>15.44</v>
      </c>
      <c r="F146" s="18">
        <v>0</v>
      </c>
      <c r="G146" s="23">
        <v>2.9485384350000001</v>
      </c>
    </row>
    <row r="147" spans="1:8" x14ac:dyDescent="0.3">
      <c r="A147" s="44" t="s">
        <v>283</v>
      </c>
      <c r="B147" s="18" t="s">
        <v>167</v>
      </c>
      <c r="C147" s="18">
        <v>1.56</v>
      </c>
      <c r="D147" s="18">
        <v>5.76</v>
      </c>
      <c r="E147" s="18">
        <v>5.36</v>
      </c>
      <c r="F147" s="18">
        <v>0.02</v>
      </c>
      <c r="G147" s="23">
        <v>2.9485384350000001</v>
      </c>
    </row>
    <row r="148" spans="1:8" x14ac:dyDescent="0.3">
      <c r="A148" s="18" t="s">
        <v>390</v>
      </c>
      <c r="B148" s="59" t="s">
        <v>1144</v>
      </c>
      <c r="C148" s="18">
        <v>1.56</v>
      </c>
      <c r="D148" s="18">
        <v>6.02</v>
      </c>
      <c r="E148" s="18">
        <v>8.6</v>
      </c>
      <c r="F148" s="18">
        <v>0</v>
      </c>
      <c r="G148" s="23">
        <v>2.9485384350000001</v>
      </c>
      <c r="H148" t="s">
        <v>1144</v>
      </c>
    </row>
    <row r="149" spans="1:8" x14ac:dyDescent="0.3">
      <c r="A149" s="18" t="s">
        <v>292</v>
      </c>
      <c r="B149" s="59" t="s">
        <v>1141</v>
      </c>
      <c r="C149" s="18">
        <v>1.56</v>
      </c>
      <c r="D149" s="18">
        <v>8.98</v>
      </c>
      <c r="E149" s="18">
        <v>8.99</v>
      </c>
      <c r="F149" s="18">
        <v>0</v>
      </c>
      <c r="G149" s="23">
        <v>2.9485384350000001</v>
      </c>
      <c r="H149" t="s">
        <v>1141</v>
      </c>
    </row>
    <row r="150" spans="1:8" x14ac:dyDescent="0.3">
      <c r="A150" s="18" t="s">
        <v>354</v>
      </c>
      <c r="B150" s="18" t="s">
        <v>355</v>
      </c>
      <c r="C150" s="18">
        <v>1.56</v>
      </c>
      <c r="D150" s="18">
        <v>6.2</v>
      </c>
      <c r="E150" s="18">
        <v>11.13</v>
      </c>
      <c r="F150" s="18">
        <v>0</v>
      </c>
      <c r="G150" s="23">
        <v>2.9485384350000001</v>
      </c>
    </row>
    <row r="151" spans="1:8" x14ac:dyDescent="0.3">
      <c r="A151" s="18" t="s">
        <v>331</v>
      </c>
      <c r="B151" s="18" t="s">
        <v>332</v>
      </c>
      <c r="C151" s="18">
        <v>1.55</v>
      </c>
      <c r="D151" s="18">
        <v>6.35</v>
      </c>
      <c r="E151" s="18">
        <v>10.46</v>
      </c>
      <c r="F151" s="18">
        <v>0</v>
      </c>
      <c r="G151" s="23">
        <v>2.9281713919999999</v>
      </c>
    </row>
    <row r="152" spans="1:8" x14ac:dyDescent="0.3">
      <c r="A152" s="18" t="s">
        <v>370</v>
      </c>
      <c r="B152" s="59" t="s">
        <v>1126</v>
      </c>
      <c r="C152" s="18">
        <v>1.55</v>
      </c>
      <c r="D152" s="18">
        <v>9.4700000000000006</v>
      </c>
      <c r="E152" s="18">
        <v>10.95</v>
      </c>
      <c r="F152" s="18">
        <v>0</v>
      </c>
      <c r="G152" s="23">
        <v>2.9281713919999999</v>
      </c>
      <c r="H152" t="s">
        <v>1126</v>
      </c>
    </row>
    <row r="153" spans="1:8" x14ac:dyDescent="0.3">
      <c r="A153" s="18" t="s">
        <v>382</v>
      </c>
      <c r="B153" s="18" t="s">
        <v>383</v>
      </c>
      <c r="C153" s="18">
        <v>1.55</v>
      </c>
      <c r="D153" s="18">
        <v>7.03</v>
      </c>
      <c r="E153" s="18">
        <v>14.01</v>
      </c>
      <c r="F153" s="18">
        <v>0</v>
      </c>
      <c r="G153" s="23">
        <v>2.9281713919999999</v>
      </c>
    </row>
    <row r="154" spans="1:8" x14ac:dyDescent="0.3">
      <c r="A154" s="18" t="s">
        <v>878</v>
      </c>
      <c r="B154" s="18" t="s">
        <v>879</v>
      </c>
      <c r="C154" s="18">
        <v>1.53</v>
      </c>
      <c r="D154" s="18">
        <v>5.81</v>
      </c>
      <c r="E154" s="18">
        <v>5.29</v>
      </c>
      <c r="F154" s="18">
        <v>0.02</v>
      </c>
      <c r="G154" s="23">
        <v>2.887858391</v>
      </c>
    </row>
    <row r="155" spans="1:8" x14ac:dyDescent="0.3">
      <c r="A155" s="44" t="s">
        <v>342</v>
      </c>
      <c r="B155" s="18" t="s">
        <v>16</v>
      </c>
      <c r="C155" s="18">
        <v>1.52</v>
      </c>
      <c r="D155" s="18">
        <v>11.4</v>
      </c>
      <c r="E155" s="18">
        <v>17.82</v>
      </c>
      <c r="F155" s="18">
        <v>0</v>
      </c>
      <c r="G155" s="23">
        <v>2.8679104959999999</v>
      </c>
    </row>
    <row r="156" spans="1:8" x14ac:dyDescent="0.3">
      <c r="A156" s="18" t="s">
        <v>307</v>
      </c>
      <c r="B156" s="59" t="s">
        <v>1142</v>
      </c>
      <c r="C156" s="18">
        <v>1.52</v>
      </c>
      <c r="D156" s="18">
        <v>7.05</v>
      </c>
      <c r="E156" s="18">
        <v>21.86</v>
      </c>
      <c r="F156" s="18">
        <v>0</v>
      </c>
      <c r="G156" s="23">
        <v>2.8679104959999999</v>
      </c>
      <c r="H156" t="s">
        <v>1142</v>
      </c>
    </row>
    <row r="157" spans="1:8" x14ac:dyDescent="0.3">
      <c r="A157" s="18" t="s">
        <v>880</v>
      </c>
      <c r="B157" s="18" t="s">
        <v>881</v>
      </c>
      <c r="C157" s="18">
        <v>1.49</v>
      </c>
      <c r="D157" s="18">
        <v>5.94</v>
      </c>
      <c r="E157" s="18">
        <v>5.41</v>
      </c>
      <c r="F157" s="18">
        <v>0.02</v>
      </c>
      <c r="G157" s="23">
        <v>2.8088897510000002</v>
      </c>
    </row>
    <row r="158" spans="1:8" x14ac:dyDescent="0.3">
      <c r="A158" s="18" t="s">
        <v>882</v>
      </c>
      <c r="B158" s="18" t="s">
        <v>883</v>
      </c>
      <c r="C158" s="18">
        <v>1.49</v>
      </c>
      <c r="D158" s="18">
        <v>6.06</v>
      </c>
      <c r="E158" s="18">
        <v>7.81</v>
      </c>
      <c r="F158" s="18">
        <v>0.01</v>
      </c>
      <c r="G158" s="23">
        <v>2.8088897510000002</v>
      </c>
    </row>
    <row r="159" spans="1:8" x14ac:dyDescent="0.3">
      <c r="A159" s="18" t="s">
        <v>439</v>
      </c>
      <c r="B159" s="59" t="s">
        <v>1147</v>
      </c>
      <c r="C159" s="18">
        <v>1.48</v>
      </c>
      <c r="D159" s="18">
        <v>6.56</v>
      </c>
      <c r="E159" s="18">
        <v>17.329999999999998</v>
      </c>
      <c r="F159" s="18">
        <v>0</v>
      </c>
      <c r="G159" s="23">
        <v>2.7894873329999998</v>
      </c>
      <c r="H159" t="s">
        <v>1147</v>
      </c>
    </row>
    <row r="160" spans="1:8" x14ac:dyDescent="0.3">
      <c r="A160" s="18" t="s">
        <v>356</v>
      </c>
      <c r="B160" s="18" t="s">
        <v>357</v>
      </c>
      <c r="C160" s="18">
        <v>1.46</v>
      </c>
      <c r="D160" s="18">
        <v>10.54</v>
      </c>
      <c r="E160" s="18">
        <v>7.61</v>
      </c>
      <c r="F160" s="18">
        <v>0.01</v>
      </c>
      <c r="G160" s="23">
        <v>2.7510836360000002</v>
      </c>
    </row>
    <row r="161" spans="1:8" x14ac:dyDescent="0.3">
      <c r="A161" s="18" t="s">
        <v>335</v>
      </c>
      <c r="B161" s="18" t="s">
        <v>336</v>
      </c>
      <c r="C161" s="18">
        <v>1.46</v>
      </c>
      <c r="D161" s="18">
        <v>8.02</v>
      </c>
      <c r="E161" s="18">
        <v>16.07</v>
      </c>
      <c r="F161" s="18">
        <v>0</v>
      </c>
      <c r="G161" s="23">
        <v>2.7510836360000002</v>
      </c>
    </row>
    <row r="162" spans="1:8" x14ac:dyDescent="0.3">
      <c r="A162" s="18" t="s">
        <v>296</v>
      </c>
      <c r="B162" s="59" t="s">
        <v>1126</v>
      </c>
      <c r="C162" s="18">
        <v>1.46</v>
      </c>
      <c r="D162" s="18">
        <v>7.57</v>
      </c>
      <c r="E162" s="18">
        <v>9.6</v>
      </c>
      <c r="F162" s="18">
        <v>0</v>
      </c>
      <c r="G162" s="23">
        <v>2.7510836360000002</v>
      </c>
      <c r="H162" t="s">
        <v>1126</v>
      </c>
    </row>
    <row r="163" spans="1:8" x14ac:dyDescent="0.3">
      <c r="A163" s="18" t="s">
        <v>884</v>
      </c>
      <c r="B163" s="18" t="s">
        <v>885</v>
      </c>
      <c r="C163" s="18">
        <v>1.45</v>
      </c>
      <c r="D163" s="18">
        <v>6.92</v>
      </c>
      <c r="E163" s="18">
        <v>19.059999999999999</v>
      </c>
      <c r="F163" s="18">
        <v>0</v>
      </c>
      <c r="G163" s="23">
        <v>2.7320805140000002</v>
      </c>
    </row>
    <row r="164" spans="1:8" x14ac:dyDescent="0.3">
      <c r="A164" s="18" t="s">
        <v>132</v>
      </c>
      <c r="B164" s="59" t="s">
        <v>1116</v>
      </c>
      <c r="C164" s="18">
        <v>1.44</v>
      </c>
      <c r="D164" s="18">
        <v>7.44</v>
      </c>
      <c r="E164" s="18">
        <v>15.95</v>
      </c>
      <c r="F164" s="18">
        <v>0</v>
      </c>
      <c r="G164" s="23">
        <v>2.7132086549999999</v>
      </c>
      <c r="H164" t="s">
        <v>1116</v>
      </c>
    </row>
    <row r="165" spans="1:8" x14ac:dyDescent="0.3">
      <c r="A165" s="18" t="s">
        <v>396</v>
      </c>
      <c r="B165" s="18" t="s">
        <v>397</v>
      </c>
      <c r="C165" s="18">
        <v>1.43</v>
      </c>
      <c r="D165" s="18">
        <v>9.2100000000000009</v>
      </c>
      <c r="E165" s="18">
        <v>9.56</v>
      </c>
      <c r="F165" s="18">
        <v>0</v>
      </c>
      <c r="G165" s="23">
        <v>2.6944671539999998</v>
      </c>
    </row>
    <row r="166" spans="1:8" x14ac:dyDescent="0.3">
      <c r="A166" s="18" t="s">
        <v>378</v>
      </c>
      <c r="B166" s="18" t="s">
        <v>379</v>
      </c>
      <c r="C166" s="18">
        <v>1.42</v>
      </c>
      <c r="D166" s="18">
        <v>7.37</v>
      </c>
      <c r="E166" s="18">
        <v>10.63</v>
      </c>
      <c r="F166" s="18">
        <v>0</v>
      </c>
      <c r="G166" s="23">
        <v>2.6758551100000001</v>
      </c>
    </row>
    <row r="167" spans="1:8" x14ac:dyDescent="0.3">
      <c r="A167" s="18" t="s">
        <v>326</v>
      </c>
      <c r="B167" s="18" t="s">
        <v>327</v>
      </c>
      <c r="C167" s="18">
        <v>1.42</v>
      </c>
      <c r="D167" s="18">
        <v>7.22</v>
      </c>
      <c r="E167" s="18">
        <v>17.350000000000001</v>
      </c>
      <c r="F167" s="18">
        <v>0</v>
      </c>
      <c r="G167" s="23">
        <v>2.6758551100000001</v>
      </c>
    </row>
    <row r="168" spans="1:8" x14ac:dyDescent="0.3">
      <c r="A168" s="18" t="s">
        <v>328</v>
      </c>
      <c r="B168" s="59" t="s">
        <v>1126</v>
      </c>
      <c r="C168" s="18">
        <v>1.41</v>
      </c>
      <c r="D168" s="18">
        <v>7.14</v>
      </c>
      <c r="E168" s="18">
        <v>12.08</v>
      </c>
      <c r="F168" s="18">
        <v>0</v>
      </c>
      <c r="G168" s="23">
        <v>2.6573716279999999</v>
      </c>
      <c r="H168" t="s">
        <v>1126</v>
      </c>
    </row>
    <row r="169" spans="1:8" x14ac:dyDescent="0.3">
      <c r="A169" s="18" t="s">
        <v>408</v>
      </c>
      <c r="B169" s="18" t="s">
        <v>409</v>
      </c>
      <c r="C169" s="18">
        <v>1.4</v>
      </c>
      <c r="D169" s="18">
        <v>7.45</v>
      </c>
      <c r="E169" s="18">
        <v>12.51</v>
      </c>
      <c r="F169" s="18">
        <v>0</v>
      </c>
      <c r="G169" s="23">
        <v>2.6390158220000002</v>
      </c>
    </row>
    <row r="170" spans="1:8" x14ac:dyDescent="0.3">
      <c r="A170" s="18" t="s">
        <v>491</v>
      </c>
      <c r="B170" s="18" t="s">
        <v>492</v>
      </c>
      <c r="C170" s="18">
        <v>1.4</v>
      </c>
      <c r="D170" s="18">
        <v>7.47</v>
      </c>
      <c r="E170" s="18">
        <v>11.64</v>
      </c>
      <c r="F170" s="18">
        <v>0</v>
      </c>
      <c r="G170" s="23">
        <v>2.6390158220000002</v>
      </c>
    </row>
    <row r="171" spans="1:8" x14ac:dyDescent="0.3">
      <c r="A171" s="18" t="s">
        <v>886</v>
      </c>
      <c r="B171" s="18" t="s">
        <v>887</v>
      </c>
      <c r="C171" s="18">
        <v>1.38</v>
      </c>
      <c r="D171" s="18">
        <v>7.6</v>
      </c>
      <c r="E171" s="18">
        <v>13.43</v>
      </c>
      <c r="F171" s="18">
        <v>0</v>
      </c>
      <c r="G171" s="23">
        <v>2.6026837110000001</v>
      </c>
    </row>
    <row r="172" spans="1:8" x14ac:dyDescent="0.3">
      <c r="A172" s="18" t="s">
        <v>351</v>
      </c>
      <c r="B172" s="18" t="s">
        <v>352</v>
      </c>
      <c r="C172" s="18">
        <v>1.37</v>
      </c>
      <c r="D172" s="18">
        <v>7.89</v>
      </c>
      <c r="E172" s="18">
        <v>14.69</v>
      </c>
      <c r="F172" s="18">
        <v>0</v>
      </c>
      <c r="G172" s="23">
        <v>2.5847056610000001</v>
      </c>
    </row>
    <row r="173" spans="1:8" x14ac:dyDescent="0.3">
      <c r="A173" s="18" t="s">
        <v>293</v>
      </c>
      <c r="B173" s="59" t="s">
        <v>1126</v>
      </c>
      <c r="C173" s="18">
        <v>1.37</v>
      </c>
      <c r="D173" s="18">
        <v>8.5399999999999991</v>
      </c>
      <c r="E173" s="18">
        <v>8.4700000000000006</v>
      </c>
      <c r="F173" s="18">
        <v>0</v>
      </c>
      <c r="G173" s="23">
        <v>2.5847056610000001</v>
      </c>
      <c r="H173" t="s">
        <v>1126</v>
      </c>
    </row>
    <row r="174" spans="1:8" x14ac:dyDescent="0.3">
      <c r="A174" s="18" t="s">
        <v>437</v>
      </c>
      <c r="B174" s="18" t="s">
        <v>438</v>
      </c>
      <c r="C174" s="18">
        <v>1.37</v>
      </c>
      <c r="D174" s="18">
        <v>6.65</v>
      </c>
      <c r="E174" s="18">
        <v>15.49</v>
      </c>
      <c r="F174" s="18">
        <v>0</v>
      </c>
      <c r="G174" s="23">
        <v>2.5847056610000001</v>
      </c>
    </row>
    <row r="175" spans="1:8" x14ac:dyDescent="0.3">
      <c r="A175" s="18" t="s">
        <v>544</v>
      </c>
      <c r="B175" s="18" t="s">
        <v>545</v>
      </c>
      <c r="C175" s="18">
        <v>1.36</v>
      </c>
      <c r="D175" s="18">
        <v>8.01</v>
      </c>
      <c r="E175" s="18">
        <v>14.59</v>
      </c>
      <c r="F175" s="18">
        <v>0</v>
      </c>
      <c r="G175" s="23">
        <v>2.5668517949999998</v>
      </c>
    </row>
    <row r="176" spans="1:8" x14ac:dyDescent="0.3">
      <c r="A176" s="18" t="s">
        <v>329</v>
      </c>
      <c r="B176" s="18" t="s">
        <v>330</v>
      </c>
      <c r="C176" s="18">
        <v>1.35</v>
      </c>
      <c r="D176" s="18">
        <v>6.75</v>
      </c>
      <c r="E176" s="18">
        <v>9.26</v>
      </c>
      <c r="F176" s="18">
        <v>0</v>
      </c>
      <c r="G176" s="23">
        <v>2.5491212550000002</v>
      </c>
    </row>
    <row r="177" spans="1:8" x14ac:dyDescent="0.3">
      <c r="A177" s="18" t="s">
        <v>461</v>
      </c>
      <c r="B177" s="59" t="s">
        <v>1126</v>
      </c>
      <c r="C177" s="18">
        <v>1.35</v>
      </c>
      <c r="D177" s="18">
        <v>6.51</v>
      </c>
      <c r="E177" s="18">
        <v>11.78</v>
      </c>
      <c r="F177" s="18">
        <v>0</v>
      </c>
      <c r="G177" s="23">
        <v>2.5491212550000002</v>
      </c>
      <c r="H177" t="s">
        <v>1126</v>
      </c>
    </row>
    <row r="178" spans="1:8" x14ac:dyDescent="0.3">
      <c r="A178" s="18" t="s">
        <v>333</v>
      </c>
      <c r="B178" s="18" t="s">
        <v>334</v>
      </c>
      <c r="C178" s="18">
        <v>1.34</v>
      </c>
      <c r="D178" s="18">
        <v>7.65</v>
      </c>
      <c r="E178" s="18">
        <v>14.78</v>
      </c>
      <c r="F178" s="18">
        <v>0</v>
      </c>
      <c r="G178" s="23">
        <v>2.5315131879999999</v>
      </c>
    </row>
    <row r="179" spans="1:8" x14ac:dyDescent="0.3">
      <c r="A179" s="18" t="s">
        <v>529</v>
      </c>
      <c r="B179" s="18" t="s">
        <v>530</v>
      </c>
      <c r="C179" s="18">
        <v>1.34</v>
      </c>
      <c r="D179" s="18">
        <v>6.9</v>
      </c>
      <c r="E179" s="18">
        <v>16.54</v>
      </c>
      <c r="F179" s="18">
        <v>0</v>
      </c>
      <c r="G179" s="23">
        <v>2.5315131879999999</v>
      </c>
    </row>
    <row r="180" spans="1:8" x14ac:dyDescent="0.3">
      <c r="A180" s="18" t="s">
        <v>320</v>
      </c>
      <c r="B180" s="18" t="s">
        <v>253</v>
      </c>
      <c r="C180" s="18">
        <v>1.34</v>
      </c>
      <c r="D180" s="18">
        <v>7.81</v>
      </c>
      <c r="E180" s="18">
        <v>6.55</v>
      </c>
      <c r="F180" s="18">
        <v>0.01</v>
      </c>
      <c r="G180" s="23">
        <v>2.5315131879999999</v>
      </c>
    </row>
    <row r="181" spans="1:8" x14ac:dyDescent="0.3">
      <c r="A181" s="18" t="s">
        <v>499</v>
      </c>
      <c r="B181" s="59" t="s">
        <v>1126</v>
      </c>
      <c r="C181" s="18">
        <v>1.34</v>
      </c>
      <c r="D181" s="18">
        <v>7.66</v>
      </c>
      <c r="E181" s="18">
        <v>9.73</v>
      </c>
      <c r="F181" s="18">
        <v>0</v>
      </c>
      <c r="G181" s="23">
        <v>2.5315131879999999</v>
      </c>
      <c r="H181" t="s">
        <v>1126</v>
      </c>
    </row>
    <row r="182" spans="1:8" x14ac:dyDescent="0.3">
      <c r="A182" s="18" t="s">
        <v>421</v>
      </c>
      <c r="B182" s="18" t="s">
        <v>422</v>
      </c>
      <c r="C182" s="18">
        <v>1.34</v>
      </c>
      <c r="D182" s="18">
        <v>6.55</v>
      </c>
      <c r="E182" s="18">
        <v>15.66</v>
      </c>
      <c r="F182" s="18">
        <v>0</v>
      </c>
      <c r="G182" s="23">
        <v>2.5315131879999999</v>
      </c>
    </row>
    <row r="183" spans="1:8" x14ac:dyDescent="0.3">
      <c r="A183" s="18" t="s">
        <v>462</v>
      </c>
      <c r="B183" s="18" t="s">
        <v>31</v>
      </c>
      <c r="C183" s="18">
        <v>1.33</v>
      </c>
      <c r="D183" s="18">
        <v>7.48</v>
      </c>
      <c r="E183" s="18">
        <v>12.51</v>
      </c>
      <c r="F183" s="18">
        <v>0</v>
      </c>
      <c r="G183" s="23">
        <v>2.5140267490000001</v>
      </c>
    </row>
    <row r="184" spans="1:8" x14ac:dyDescent="0.3">
      <c r="A184" s="18" t="s">
        <v>471</v>
      </c>
      <c r="B184" s="18" t="s">
        <v>472</v>
      </c>
      <c r="C184" s="18">
        <v>1.33</v>
      </c>
      <c r="D184" s="18">
        <v>6.68</v>
      </c>
      <c r="E184" s="18">
        <v>12.1</v>
      </c>
      <c r="F184" s="18">
        <v>0</v>
      </c>
      <c r="G184" s="23">
        <v>2.5140267490000001</v>
      </c>
    </row>
    <row r="185" spans="1:8" x14ac:dyDescent="0.3">
      <c r="A185" s="18" t="s">
        <v>504</v>
      </c>
      <c r="B185" s="18" t="s">
        <v>505</v>
      </c>
      <c r="C185" s="18">
        <v>1.33</v>
      </c>
      <c r="D185" s="18">
        <v>7.46</v>
      </c>
      <c r="E185" s="18">
        <v>10.51</v>
      </c>
      <c r="F185" s="18">
        <v>0</v>
      </c>
      <c r="G185" s="23">
        <v>2.5140267490000001</v>
      </c>
    </row>
    <row r="186" spans="1:8" x14ac:dyDescent="0.3">
      <c r="A186" s="18" t="s">
        <v>888</v>
      </c>
      <c r="B186" s="18" t="s">
        <v>376</v>
      </c>
      <c r="C186" s="18">
        <v>1.33</v>
      </c>
      <c r="D186" s="18">
        <v>8.6999999999999993</v>
      </c>
      <c r="E186" s="18">
        <v>11.85</v>
      </c>
      <c r="F186" s="18">
        <v>0</v>
      </c>
      <c r="G186" s="23">
        <v>2.5140267490000001</v>
      </c>
    </row>
    <row r="187" spans="1:8" x14ac:dyDescent="0.3">
      <c r="A187" s="18" t="s">
        <v>384</v>
      </c>
      <c r="B187" s="18" t="s">
        <v>385</v>
      </c>
      <c r="C187" s="18">
        <v>1.33</v>
      </c>
      <c r="D187" s="18">
        <v>7.35</v>
      </c>
      <c r="E187" s="18">
        <v>10.87</v>
      </c>
      <c r="F187" s="18">
        <v>0</v>
      </c>
      <c r="G187" s="23">
        <v>2.5140267490000001</v>
      </c>
    </row>
    <row r="188" spans="1:8" x14ac:dyDescent="0.3">
      <c r="A188" s="18" t="s">
        <v>889</v>
      </c>
      <c r="B188" s="18" t="s">
        <v>890</v>
      </c>
      <c r="C188" s="18">
        <v>1.32</v>
      </c>
      <c r="D188" s="18">
        <v>6.43</v>
      </c>
      <c r="E188" s="18">
        <v>11.56</v>
      </c>
      <c r="F188" s="18">
        <v>0</v>
      </c>
      <c r="G188" s="23">
        <v>2.4966610980000001</v>
      </c>
    </row>
    <row r="189" spans="1:8" x14ac:dyDescent="0.3">
      <c r="A189" s="18" t="s">
        <v>98</v>
      </c>
      <c r="B189" s="59" t="s">
        <v>1126</v>
      </c>
      <c r="C189" s="18">
        <v>1.32</v>
      </c>
      <c r="D189" s="18">
        <v>8.74</v>
      </c>
      <c r="E189" s="18">
        <v>9.4499999999999993</v>
      </c>
      <c r="F189" s="18">
        <v>0</v>
      </c>
      <c r="G189" s="23">
        <v>2.4966610980000001</v>
      </c>
      <c r="H189" t="s">
        <v>1126</v>
      </c>
    </row>
    <row r="190" spans="1:8" x14ac:dyDescent="0.3">
      <c r="A190" s="18" t="s">
        <v>367</v>
      </c>
      <c r="B190" s="18" t="s">
        <v>368</v>
      </c>
      <c r="C190" s="18">
        <v>1.31</v>
      </c>
      <c r="D190" s="18">
        <v>8.7799999999999994</v>
      </c>
      <c r="E190" s="18">
        <v>9.26</v>
      </c>
      <c r="F190" s="18">
        <v>0</v>
      </c>
      <c r="G190" s="23">
        <v>2.4794154000000002</v>
      </c>
    </row>
    <row r="191" spans="1:8" x14ac:dyDescent="0.3">
      <c r="A191" s="18" t="s">
        <v>400</v>
      </c>
      <c r="B191" s="18" t="s">
        <v>401</v>
      </c>
      <c r="C191" s="18">
        <v>1.31</v>
      </c>
      <c r="D191" s="18">
        <v>6.76</v>
      </c>
      <c r="E191" s="18">
        <v>10.72</v>
      </c>
      <c r="F191" s="18">
        <v>0</v>
      </c>
      <c r="G191" s="23">
        <v>2.4794154000000002</v>
      </c>
    </row>
    <row r="192" spans="1:8" x14ac:dyDescent="0.3">
      <c r="A192" s="18" t="s">
        <v>891</v>
      </c>
      <c r="B192" s="18" t="s">
        <v>892</v>
      </c>
      <c r="C192" s="18">
        <v>1.31</v>
      </c>
      <c r="D192" s="18">
        <v>6.44</v>
      </c>
      <c r="E192" s="18">
        <v>5.31</v>
      </c>
      <c r="F192" s="18">
        <v>0.02</v>
      </c>
      <c r="G192" s="23">
        <v>2.4794154000000002</v>
      </c>
    </row>
    <row r="193" spans="1:8" x14ac:dyDescent="0.3">
      <c r="A193" s="18" t="s">
        <v>302</v>
      </c>
      <c r="B193" s="59" t="s">
        <v>1126</v>
      </c>
      <c r="C193" s="18">
        <v>1.31</v>
      </c>
      <c r="D193" s="18">
        <v>6.51</v>
      </c>
      <c r="E193" s="18">
        <v>10.77</v>
      </c>
      <c r="F193" s="18">
        <v>0</v>
      </c>
      <c r="G193" s="23">
        <v>2.4794154000000002</v>
      </c>
      <c r="H193" t="s">
        <v>1126</v>
      </c>
    </row>
    <row r="194" spans="1:8" x14ac:dyDescent="0.3">
      <c r="A194" s="18" t="s">
        <v>349</v>
      </c>
      <c r="B194" s="18" t="s">
        <v>350</v>
      </c>
      <c r="C194" s="18">
        <v>1.31</v>
      </c>
      <c r="D194" s="18">
        <v>9.11</v>
      </c>
      <c r="E194" s="18">
        <v>8.33</v>
      </c>
      <c r="F194" s="18">
        <v>0</v>
      </c>
      <c r="G194" s="23">
        <v>2.4794154000000002</v>
      </c>
    </row>
    <row r="195" spans="1:8" x14ac:dyDescent="0.3">
      <c r="A195" s="18" t="s">
        <v>339</v>
      </c>
      <c r="B195" s="18" t="s">
        <v>340</v>
      </c>
      <c r="C195" s="18">
        <v>1.29</v>
      </c>
      <c r="D195" s="18">
        <v>8.9700000000000006</v>
      </c>
      <c r="E195" s="18">
        <v>9.07</v>
      </c>
      <c r="F195" s="18">
        <v>0</v>
      </c>
      <c r="G195" s="23">
        <v>2.4452805550000001</v>
      </c>
    </row>
    <row r="196" spans="1:8" x14ac:dyDescent="0.3">
      <c r="A196" s="18" t="s">
        <v>469</v>
      </c>
      <c r="B196" s="18" t="s">
        <v>470</v>
      </c>
      <c r="C196" s="18">
        <v>1.29</v>
      </c>
      <c r="D196" s="18">
        <v>7.18</v>
      </c>
      <c r="E196" s="18">
        <v>12.88</v>
      </c>
      <c r="F196" s="18">
        <v>0</v>
      </c>
      <c r="G196" s="23">
        <v>2.4452805550000001</v>
      </c>
    </row>
    <row r="197" spans="1:8" x14ac:dyDescent="0.3">
      <c r="A197" s="18" t="s">
        <v>542</v>
      </c>
      <c r="B197" s="59" t="s">
        <v>1126</v>
      </c>
      <c r="C197" s="18">
        <v>1.29</v>
      </c>
      <c r="D197" s="18">
        <v>8.24</v>
      </c>
      <c r="E197" s="18">
        <v>11.14</v>
      </c>
      <c r="F197" s="18">
        <v>0</v>
      </c>
      <c r="G197" s="23">
        <v>2.4452805550000001</v>
      </c>
      <c r="H197" t="s">
        <v>1126</v>
      </c>
    </row>
    <row r="198" spans="1:8" x14ac:dyDescent="0.3">
      <c r="A198" s="18" t="s">
        <v>347</v>
      </c>
      <c r="B198" s="18" t="s">
        <v>348</v>
      </c>
      <c r="C198" s="18">
        <v>1.29</v>
      </c>
      <c r="D198" s="18">
        <v>6.63</v>
      </c>
      <c r="E198" s="18">
        <v>10.14</v>
      </c>
      <c r="F198" s="18">
        <v>0</v>
      </c>
      <c r="G198" s="23">
        <v>2.4452805550000001</v>
      </c>
    </row>
    <row r="199" spans="1:8" x14ac:dyDescent="0.3">
      <c r="A199" s="18" t="s">
        <v>87</v>
      </c>
      <c r="B199" s="18" t="s">
        <v>24</v>
      </c>
      <c r="C199" s="18">
        <v>1.29</v>
      </c>
      <c r="D199" s="18">
        <v>8.4700000000000006</v>
      </c>
      <c r="E199" s="18">
        <v>6.17</v>
      </c>
      <c r="F199" s="18">
        <v>0.01</v>
      </c>
      <c r="G199" s="23">
        <v>2.4452805550000001</v>
      </c>
    </row>
    <row r="200" spans="1:8" x14ac:dyDescent="0.3">
      <c r="A200" s="18" t="s">
        <v>893</v>
      </c>
      <c r="B200" s="18" t="s">
        <v>894</v>
      </c>
      <c r="C200" s="18">
        <v>1.28</v>
      </c>
      <c r="D200" s="18">
        <v>7.51</v>
      </c>
      <c r="E200" s="18">
        <v>13.51</v>
      </c>
      <c r="F200" s="18">
        <v>0</v>
      </c>
      <c r="G200" s="23">
        <v>2.4283897689999998</v>
      </c>
    </row>
    <row r="201" spans="1:8" x14ac:dyDescent="0.3">
      <c r="A201" s="18" t="s">
        <v>249</v>
      </c>
      <c r="B201" s="59" t="s">
        <v>1137</v>
      </c>
      <c r="C201" s="18">
        <v>1.28</v>
      </c>
      <c r="D201" s="18">
        <v>7.42</v>
      </c>
      <c r="E201" s="18">
        <v>7.83</v>
      </c>
      <c r="F201" s="18">
        <v>0.01</v>
      </c>
      <c r="G201" s="23">
        <v>2.4283897689999998</v>
      </c>
      <c r="H201" t="s">
        <v>1137</v>
      </c>
    </row>
    <row r="202" spans="1:8" x14ac:dyDescent="0.3">
      <c r="A202" s="18" t="s">
        <v>897</v>
      </c>
      <c r="B202" s="18" t="s">
        <v>898</v>
      </c>
      <c r="C202" s="18">
        <v>1.27</v>
      </c>
      <c r="D202" s="18">
        <v>6.89</v>
      </c>
      <c r="E202" s="18">
        <v>10.52</v>
      </c>
      <c r="F202" s="18">
        <v>0</v>
      </c>
      <c r="G202" s="23">
        <v>2.4116156549999999</v>
      </c>
    </row>
    <row r="203" spans="1:8" x14ac:dyDescent="0.3">
      <c r="A203" s="18" t="s">
        <v>423</v>
      </c>
      <c r="B203" s="18" t="s">
        <v>424</v>
      </c>
      <c r="C203" s="18">
        <v>1.27</v>
      </c>
      <c r="D203" s="18">
        <v>7.18</v>
      </c>
      <c r="E203" s="18">
        <v>10.96</v>
      </c>
      <c r="F203" s="18">
        <v>0</v>
      </c>
      <c r="G203" s="23">
        <v>2.4116156549999999</v>
      </c>
    </row>
    <row r="204" spans="1:8" x14ac:dyDescent="0.3">
      <c r="A204" s="18" t="s">
        <v>895</v>
      </c>
      <c r="B204" s="18" t="s">
        <v>896</v>
      </c>
      <c r="C204" s="18">
        <v>1.27</v>
      </c>
      <c r="D204" s="18">
        <v>6.2</v>
      </c>
      <c r="E204" s="18">
        <v>8.0299999999999994</v>
      </c>
      <c r="F204" s="18">
        <v>0</v>
      </c>
      <c r="G204" s="23">
        <v>2.4116156549999999</v>
      </c>
    </row>
    <row r="205" spans="1:8" x14ac:dyDescent="0.3">
      <c r="A205" s="18" t="s">
        <v>391</v>
      </c>
      <c r="B205" s="59" t="s">
        <v>1126</v>
      </c>
      <c r="C205" s="18">
        <v>1.27</v>
      </c>
      <c r="D205" s="18">
        <v>6.84</v>
      </c>
      <c r="E205" s="18">
        <v>13.92</v>
      </c>
      <c r="F205" s="18">
        <v>0</v>
      </c>
      <c r="G205" s="23">
        <v>2.4116156549999999</v>
      </c>
      <c r="H205" t="s">
        <v>1126</v>
      </c>
    </row>
    <row r="206" spans="1:8" x14ac:dyDescent="0.3">
      <c r="A206" s="18" t="s">
        <v>395</v>
      </c>
      <c r="B206" s="59" t="s">
        <v>1126</v>
      </c>
      <c r="C206" s="18">
        <v>1.27</v>
      </c>
      <c r="D206" s="18">
        <v>11.22</v>
      </c>
      <c r="E206" s="18">
        <v>13.4</v>
      </c>
      <c r="F206" s="18">
        <v>0</v>
      </c>
      <c r="G206" s="23">
        <v>2.4116156549999999</v>
      </c>
      <c r="H206" t="s">
        <v>1126</v>
      </c>
    </row>
    <row r="207" spans="1:8" x14ac:dyDescent="0.3">
      <c r="A207" s="18" t="s">
        <v>521</v>
      </c>
      <c r="B207" s="18" t="s">
        <v>522</v>
      </c>
      <c r="C207" s="18">
        <v>1.26</v>
      </c>
      <c r="D207" s="18">
        <v>6.81</v>
      </c>
      <c r="E207" s="18">
        <v>11.07</v>
      </c>
      <c r="F207" s="18">
        <v>0</v>
      </c>
      <c r="G207" s="23">
        <v>2.3949574089999999</v>
      </c>
    </row>
    <row r="208" spans="1:8" x14ac:dyDescent="0.3">
      <c r="A208" s="18" t="s">
        <v>412</v>
      </c>
      <c r="B208" s="59" t="s">
        <v>1126</v>
      </c>
      <c r="C208" s="18">
        <v>1.26</v>
      </c>
      <c r="D208" s="18">
        <v>9.49</v>
      </c>
      <c r="E208" s="18">
        <v>6.36</v>
      </c>
      <c r="F208" s="18">
        <v>0.01</v>
      </c>
      <c r="G208" s="23">
        <v>2.3949574089999999</v>
      </c>
      <c r="H208" t="s">
        <v>1126</v>
      </c>
    </row>
    <row r="209" spans="1:8" x14ac:dyDescent="0.3">
      <c r="A209" s="18" t="s">
        <v>899</v>
      </c>
      <c r="B209" s="59" t="s">
        <v>1176</v>
      </c>
      <c r="C209" s="18">
        <v>1.26</v>
      </c>
      <c r="D209" s="18">
        <v>7.76</v>
      </c>
      <c r="E209" s="18">
        <v>7.82</v>
      </c>
      <c r="F209" s="18">
        <v>0.01</v>
      </c>
      <c r="G209" s="23">
        <v>2.3949574089999999</v>
      </c>
      <c r="H209" t="s">
        <v>1176</v>
      </c>
    </row>
    <row r="210" spans="1:8" x14ac:dyDescent="0.3">
      <c r="A210" s="18" t="s">
        <v>495</v>
      </c>
      <c r="B210" s="18" t="s">
        <v>496</v>
      </c>
      <c r="C210" s="18">
        <v>1.26</v>
      </c>
      <c r="D210" s="18">
        <v>7.66</v>
      </c>
      <c r="E210" s="18">
        <v>11.71</v>
      </c>
      <c r="F210" s="18">
        <v>0</v>
      </c>
      <c r="G210" s="23">
        <v>2.3949574089999999</v>
      </c>
    </row>
    <row r="211" spans="1:8" x14ac:dyDescent="0.3">
      <c r="A211" s="18" t="s">
        <v>403</v>
      </c>
      <c r="B211" s="18" t="s">
        <v>404</v>
      </c>
      <c r="C211" s="18">
        <v>1.24</v>
      </c>
      <c r="D211" s="18">
        <v>6.56</v>
      </c>
      <c r="E211" s="18">
        <v>9.2899999999999991</v>
      </c>
      <c r="F211" s="18">
        <v>0</v>
      </c>
      <c r="G211" s="23">
        <v>2.3619853229999999</v>
      </c>
    </row>
    <row r="212" spans="1:8" x14ac:dyDescent="0.3">
      <c r="A212" s="18" t="s">
        <v>429</v>
      </c>
      <c r="B212" s="59" t="s">
        <v>1145</v>
      </c>
      <c r="C212" s="18">
        <v>1.24</v>
      </c>
      <c r="D212" s="18">
        <v>6.49</v>
      </c>
      <c r="E212" s="18">
        <v>12.59</v>
      </c>
      <c r="F212" s="18">
        <v>0</v>
      </c>
      <c r="G212" s="23">
        <v>2.3619853229999999</v>
      </c>
      <c r="H212" t="s">
        <v>1145</v>
      </c>
    </row>
    <row r="213" spans="1:8" x14ac:dyDescent="0.3">
      <c r="A213" s="18" t="s">
        <v>272</v>
      </c>
      <c r="B213" s="18" t="s">
        <v>273</v>
      </c>
      <c r="C213" s="18">
        <v>1.24</v>
      </c>
      <c r="D213" s="18">
        <v>6.52</v>
      </c>
      <c r="E213" s="18">
        <v>10.220000000000001</v>
      </c>
      <c r="F213" s="18">
        <v>0</v>
      </c>
      <c r="G213" s="23">
        <v>2.3619853229999999</v>
      </c>
    </row>
    <row r="214" spans="1:8" x14ac:dyDescent="0.3">
      <c r="A214" s="18" t="s">
        <v>431</v>
      </c>
      <c r="B214" s="18" t="s">
        <v>432</v>
      </c>
      <c r="C214" s="18">
        <v>1.24</v>
      </c>
      <c r="D214" s="18">
        <v>6.64</v>
      </c>
      <c r="E214" s="18">
        <v>11.81</v>
      </c>
      <c r="F214" s="18">
        <v>0</v>
      </c>
      <c r="G214" s="23">
        <v>2.3619853229999999</v>
      </c>
    </row>
    <row r="215" spans="1:8" x14ac:dyDescent="0.3">
      <c r="A215" s="18" t="s">
        <v>440</v>
      </c>
      <c r="B215" s="18" t="s">
        <v>441</v>
      </c>
      <c r="C215" s="18">
        <v>1.24</v>
      </c>
      <c r="D215" s="18">
        <v>6.31</v>
      </c>
      <c r="E215" s="18">
        <v>7.66</v>
      </c>
      <c r="F215" s="18">
        <v>0.01</v>
      </c>
      <c r="G215" s="23">
        <v>2.3619853229999999</v>
      </c>
    </row>
    <row r="216" spans="1:8" x14ac:dyDescent="0.3">
      <c r="A216" s="18" t="s">
        <v>903</v>
      </c>
      <c r="B216" s="18" t="s">
        <v>904</v>
      </c>
      <c r="C216" s="18">
        <v>1.23</v>
      </c>
      <c r="D216" s="18">
        <v>7.46</v>
      </c>
      <c r="E216" s="18">
        <v>9.61</v>
      </c>
      <c r="F216" s="18">
        <v>0</v>
      </c>
      <c r="G216" s="23">
        <v>2.3456698980000001</v>
      </c>
    </row>
    <row r="217" spans="1:8" x14ac:dyDescent="0.3">
      <c r="A217" s="18" t="s">
        <v>388</v>
      </c>
      <c r="B217" s="18" t="s">
        <v>389</v>
      </c>
      <c r="C217" s="18">
        <v>1.23</v>
      </c>
      <c r="D217" s="18">
        <v>9.2899999999999991</v>
      </c>
      <c r="E217" s="18">
        <v>6.66</v>
      </c>
      <c r="F217" s="18">
        <v>0.01</v>
      </c>
      <c r="G217" s="23">
        <v>2.3456698980000001</v>
      </c>
    </row>
    <row r="218" spans="1:8" x14ac:dyDescent="0.3">
      <c r="A218" s="18" t="s">
        <v>900</v>
      </c>
      <c r="B218" s="59" t="s">
        <v>1126</v>
      </c>
      <c r="C218" s="18">
        <v>1.23</v>
      </c>
      <c r="D218" s="18">
        <v>6.13</v>
      </c>
      <c r="E218" s="18">
        <v>5.4</v>
      </c>
      <c r="F218" s="18">
        <v>0.02</v>
      </c>
      <c r="G218" s="23">
        <v>2.3456698980000001</v>
      </c>
      <c r="H218" t="s">
        <v>1126</v>
      </c>
    </row>
    <row r="219" spans="1:8" x14ac:dyDescent="0.3">
      <c r="A219" s="18" t="s">
        <v>556</v>
      </c>
      <c r="B219" s="18" t="s">
        <v>557</v>
      </c>
      <c r="C219" s="18">
        <v>1.23</v>
      </c>
      <c r="D219" s="18">
        <v>7.55</v>
      </c>
      <c r="E219" s="18">
        <v>9.8000000000000007</v>
      </c>
      <c r="F219" s="18">
        <v>0</v>
      </c>
      <c r="G219" s="23">
        <v>2.3456698980000001</v>
      </c>
    </row>
    <row r="220" spans="1:8" x14ac:dyDescent="0.3">
      <c r="A220" s="18" t="s">
        <v>901</v>
      </c>
      <c r="B220" s="18" t="s">
        <v>902</v>
      </c>
      <c r="C220" s="18">
        <v>1.23</v>
      </c>
      <c r="D220" s="18">
        <v>8.48</v>
      </c>
      <c r="E220" s="18">
        <v>11.83</v>
      </c>
      <c r="F220" s="18">
        <v>0</v>
      </c>
      <c r="G220" s="23">
        <v>2.3456698980000001</v>
      </c>
    </row>
    <row r="221" spans="1:8" x14ac:dyDescent="0.3">
      <c r="A221" s="18" t="s">
        <v>415</v>
      </c>
      <c r="B221" s="18" t="s">
        <v>416</v>
      </c>
      <c r="C221" s="18">
        <v>1.23</v>
      </c>
      <c r="D221" s="18">
        <v>10.72</v>
      </c>
      <c r="E221" s="18">
        <v>7.46</v>
      </c>
      <c r="F221" s="18">
        <v>0.01</v>
      </c>
      <c r="G221" s="23">
        <v>2.3456698980000001</v>
      </c>
    </row>
    <row r="222" spans="1:8" x14ac:dyDescent="0.3">
      <c r="A222" s="18" t="s">
        <v>905</v>
      </c>
      <c r="B222" s="59" t="s">
        <v>1126</v>
      </c>
      <c r="C222" s="18">
        <v>1.22</v>
      </c>
      <c r="D222" s="18">
        <v>6.53</v>
      </c>
      <c r="E222" s="18">
        <v>10.37</v>
      </c>
      <c r="F222" s="18">
        <v>0</v>
      </c>
      <c r="G222" s="23">
        <v>2.3294671729999998</v>
      </c>
      <c r="H222" t="s">
        <v>1126</v>
      </c>
    </row>
    <row r="223" spans="1:8" x14ac:dyDescent="0.3">
      <c r="A223" s="18" t="s">
        <v>906</v>
      </c>
      <c r="B223" s="59" t="s">
        <v>1126</v>
      </c>
      <c r="C223" s="18">
        <v>1.22</v>
      </c>
      <c r="D223" s="18">
        <v>8.0500000000000007</v>
      </c>
      <c r="E223" s="18">
        <v>13.2</v>
      </c>
      <c r="F223" s="18">
        <v>0</v>
      </c>
      <c r="G223" s="23">
        <v>2.3294671729999998</v>
      </c>
      <c r="H223" t="s">
        <v>1126</v>
      </c>
    </row>
    <row r="224" spans="1:8" x14ac:dyDescent="0.3">
      <c r="A224" s="18" t="s">
        <v>482</v>
      </c>
      <c r="B224" s="18" t="s">
        <v>483</v>
      </c>
      <c r="C224" s="18">
        <v>1.2</v>
      </c>
      <c r="D224" s="18">
        <v>7.89</v>
      </c>
      <c r="E224" s="18">
        <v>9.89</v>
      </c>
      <c r="F224" s="18">
        <v>0</v>
      </c>
      <c r="G224" s="23">
        <v>2.2973967100000001</v>
      </c>
    </row>
    <row r="225" spans="1:8" x14ac:dyDescent="0.3">
      <c r="A225" s="44" t="s">
        <v>360</v>
      </c>
      <c r="B225" s="18" t="s">
        <v>361</v>
      </c>
      <c r="C225" s="18">
        <v>1.2</v>
      </c>
      <c r="D225" s="18">
        <v>6.49</v>
      </c>
      <c r="E225" s="18">
        <v>7.18</v>
      </c>
      <c r="F225" s="18">
        <v>0.01</v>
      </c>
      <c r="G225" s="23">
        <v>2.2973967100000001</v>
      </c>
    </row>
    <row r="226" spans="1:8" x14ac:dyDescent="0.3">
      <c r="A226" s="18" t="s">
        <v>907</v>
      </c>
      <c r="B226" s="18" t="s">
        <v>908</v>
      </c>
      <c r="C226" s="18">
        <v>1.2</v>
      </c>
      <c r="D226" s="18">
        <v>7.33</v>
      </c>
      <c r="E226" s="18">
        <v>8.2100000000000009</v>
      </c>
      <c r="F226" s="18">
        <v>0</v>
      </c>
      <c r="G226" s="23">
        <v>2.2973967100000001</v>
      </c>
    </row>
    <row r="227" spans="1:8" x14ac:dyDescent="0.3">
      <c r="A227" s="18" t="s">
        <v>909</v>
      </c>
      <c r="B227" s="18" t="s">
        <v>910</v>
      </c>
      <c r="C227" s="18">
        <v>1.2</v>
      </c>
      <c r="D227" s="18">
        <v>7.01</v>
      </c>
      <c r="E227" s="18">
        <v>7.03</v>
      </c>
      <c r="F227" s="18">
        <v>0.01</v>
      </c>
      <c r="G227" s="23">
        <v>2.2973967100000001</v>
      </c>
    </row>
    <row r="228" spans="1:8" x14ac:dyDescent="0.3">
      <c r="A228" s="18" t="s">
        <v>911</v>
      </c>
      <c r="B228" s="18" t="s">
        <v>912</v>
      </c>
      <c r="C228" s="18">
        <v>1.19</v>
      </c>
      <c r="D228" s="18">
        <v>8.14</v>
      </c>
      <c r="E228" s="18">
        <v>10.220000000000001</v>
      </c>
      <c r="F228" s="18">
        <v>0</v>
      </c>
      <c r="G228" s="23">
        <v>2.2815274319999999</v>
      </c>
    </row>
    <row r="229" spans="1:8" x14ac:dyDescent="0.3">
      <c r="A229" s="18" t="s">
        <v>914</v>
      </c>
      <c r="B229" s="18" t="s">
        <v>915</v>
      </c>
      <c r="C229" s="18">
        <v>1.19</v>
      </c>
      <c r="D229" s="18">
        <v>6.39</v>
      </c>
      <c r="E229" s="18">
        <v>8.5399999999999991</v>
      </c>
      <c r="F229" s="18">
        <v>0</v>
      </c>
      <c r="G229" s="23">
        <v>2.2815274319999999</v>
      </c>
    </row>
    <row r="230" spans="1:8" x14ac:dyDescent="0.3">
      <c r="A230" s="18" t="s">
        <v>916</v>
      </c>
      <c r="B230" s="18" t="s">
        <v>917</v>
      </c>
      <c r="C230" s="18">
        <v>1.19</v>
      </c>
      <c r="D230" s="18">
        <v>7.53</v>
      </c>
      <c r="E230" s="18">
        <v>12.2</v>
      </c>
      <c r="F230" s="18">
        <v>0</v>
      </c>
      <c r="G230" s="23">
        <v>2.2815274319999999</v>
      </c>
    </row>
    <row r="231" spans="1:8" x14ac:dyDescent="0.3">
      <c r="A231" s="18" t="s">
        <v>453</v>
      </c>
      <c r="B231" s="18" t="s">
        <v>454</v>
      </c>
      <c r="C231" s="18">
        <v>1.19</v>
      </c>
      <c r="D231" s="18">
        <v>6.92</v>
      </c>
      <c r="E231" s="18">
        <v>11.18</v>
      </c>
      <c r="F231" s="18">
        <v>0</v>
      </c>
      <c r="G231" s="23">
        <v>2.2815274319999999</v>
      </c>
    </row>
    <row r="232" spans="1:8" x14ac:dyDescent="0.3">
      <c r="A232" s="18" t="s">
        <v>305</v>
      </c>
      <c r="B232" s="18" t="s">
        <v>306</v>
      </c>
      <c r="C232" s="18">
        <v>1.19</v>
      </c>
      <c r="D232" s="18">
        <v>9.1300000000000008</v>
      </c>
      <c r="E232" s="18">
        <v>5.87</v>
      </c>
      <c r="F232" s="18">
        <v>0.02</v>
      </c>
      <c r="G232" s="23">
        <v>2.2815274319999999</v>
      </c>
    </row>
    <row r="233" spans="1:8" x14ac:dyDescent="0.3">
      <c r="A233" s="18" t="s">
        <v>913</v>
      </c>
      <c r="B233" s="18" t="s">
        <v>855</v>
      </c>
      <c r="C233" s="18">
        <v>1.19</v>
      </c>
      <c r="D233" s="18">
        <v>8.0299999999999994</v>
      </c>
      <c r="E233" s="18">
        <v>8.8000000000000007</v>
      </c>
      <c r="F233" s="18">
        <v>0</v>
      </c>
      <c r="G233" s="23">
        <v>2.2815274319999999</v>
      </c>
    </row>
    <row r="234" spans="1:8" x14ac:dyDescent="0.3">
      <c r="A234" s="18" t="s">
        <v>497</v>
      </c>
      <c r="B234" s="18" t="s">
        <v>498</v>
      </c>
      <c r="C234" s="18">
        <v>1.18</v>
      </c>
      <c r="D234" s="18">
        <v>9.93</v>
      </c>
      <c r="E234" s="18">
        <v>6.18</v>
      </c>
      <c r="F234" s="18">
        <v>0.01</v>
      </c>
      <c r="G234" s="23">
        <v>2.2657677710000002</v>
      </c>
    </row>
    <row r="235" spans="1:8" x14ac:dyDescent="0.3">
      <c r="A235" s="18" t="s">
        <v>369</v>
      </c>
      <c r="B235" s="59" t="s">
        <v>1126</v>
      </c>
      <c r="C235" s="18">
        <v>1.18</v>
      </c>
      <c r="D235" s="18">
        <v>6.7</v>
      </c>
      <c r="E235" s="18">
        <v>10.37</v>
      </c>
      <c r="F235" s="18">
        <v>0</v>
      </c>
      <c r="G235" s="23">
        <v>2.2657677710000002</v>
      </c>
      <c r="H235" t="s">
        <v>1126</v>
      </c>
    </row>
    <row r="236" spans="1:8" x14ac:dyDescent="0.3">
      <c r="A236" s="18" t="s">
        <v>343</v>
      </c>
      <c r="B236" s="18" t="s">
        <v>344</v>
      </c>
      <c r="C236" s="18">
        <v>1.18</v>
      </c>
      <c r="D236" s="18">
        <v>7.12</v>
      </c>
      <c r="E236" s="18">
        <v>12.01</v>
      </c>
      <c r="F236" s="18">
        <v>0</v>
      </c>
      <c r="G236" s="23">
        <v>2.2657677710000002</v>
      </c>
    </row>
    <row r="237" spans="1:8" x14ac:dyDescent="0.3">
      <c r="A237" s="18" t="s">
        <v>918</v>
      </c>
      <c r="B237" s="18" t="s">
        <v>919</v>
      </c>
      <c r="C237" s="18">
        <v>1.17</v>
      </c>
      <c r="D237" s="18">
        <v>6.47</v>
      </c>
      <c r="E237" s="18">
        <v>9.8800000000000008</v>
      </c>
      <c r="F237" s="18">
        <v>0</v>
      </c>
      <c r="G237" s="23">
        <v>2.250116969</v>
      </c>
    </row>
    <row r="238" spans="1:8" x14ac:dyDescent="0.3">
      <c r="A238" s="18" t="s">
        <v>444</v>
      </c>
      <c r="B238" s="18" t="s">
        <v>445</v>
      </c>
      <c r="C238" s="18">
        <v>1.17</v>
      </c>
      <c r="D238" s="18">
        <v>6.48</v>
      </c>
      <c r="E238" s="18">
        <v>10.01</v>
      </c>
      <c r="F238" s="18">
        <v>0</v>
      </c>
      <c r="G238" s="23">
        <v>2.250116969</v>
      </c>
    </row>
    <row r="239" spans="1:8" x14ac:dyDescent="0.3">
      <c r="A239" s="18" t="s">
        <v>921</v>
      </c>
      <c r="B239" s="18" t="s">
        <v>41</v>
      </c>
      <c r="C239" s="18">
        <v>1.1599999999999999</v>
      </c>
      <c r="D239" s="18">
        <v>7.96</v>
      </c>
      <c r="E239" s="18">
        <v>12.89</v>
      </c>
      <c r="F239" s="18">
        <v>0</v>
      </c>
      <c r="G239" s="23">
        <v>2.234574276</v>
      </c>
    </row>
    <row r="240" spans="1:8" x14ac:dyDescent="0.3">
      <c r="A240" s="18" t="s">
        <v>500</v>
      </c>
      <c r="B240" s="18" t="s">
        <v>501</v>
      </c>
      <c r="C240" s="18">
        <v>1.1599999999999999</v>
      </c>
      <c r="D240" s="18">
        <v>8.1199999999999992</v>
      </c>
      <c r="E240" s="18">
        <v>7.81</v>
      </c>
      <c r="F240" s="18">
        <v>0.01</v>
      </c>
      <c r="G240" s="23">
        <v>2.234574276</v>
      </c>
    </row>
    <row r="241" spans="1:8" x14ac:dyDescent="0.3">
      <c r="A241" s="18" t="s">
        <v>920</v>
      </c>
      <c r="B241" s="18" t="s">
        <v>298</v>
      </c>
      <c r="C241" s="18">
        <v>1.1599999999999999</v>
      </c>
      <c r="D241" s="18">
        <v>6.79</v>
      </c>
      <c r="E241" s="18">
        <v>10.69</v>
      </c>
      <c r="F241" s="18">
        <v>0</v>
      </c>
      <c r="G241" s="23">
        <v>2.234574276</v>
      </c>
    </row>
    <row r="242" spans="1:8" x14ac:dyDescent="0.3">
      <c r="A242" s="18" t="s">
        <v>450</v>
      </c>
      <c r="B242" s="18" t="s">
        <v>451</v>
      </c>
      <c r="C242" s="18">
        <v>1.1599999999999999</v>
      </c>
      <c r="D242" s="18">
        <v>8.11</v>
      </c>
      <c r="E242" s="18">
        <v>9.4</v>
      </c>
      <c r="F242" s="18">
        <v>0</v>
      </c>
      <c r="G242" s="23">
        <v>2.234574276</v>
      </c>
    </row>
    <row r="243" spans="1:8" x14ac:dyDescent="0.3">
      <c r="A243" s="18" t="s">
        <v>402</v>
      </c>
      <c r="B243" s="18" t="s">
        <v>6</v>
      </c>
      <c r="C243" s="18">
        <v>1.1499999999999999</v>
      </c>
      <c r="D243" s="18">
        <v>11.74</v>
      </c>
      <c r="E243" s="18">
        <v>14.94</v>
      </c>
      <c r="F243" s="18">
        <v>0</v>
      </c>
      <c r="G243" s="23">
        <v>2.219138944</v>
      </c>
    </row>
    <row r="244" spans="1:8" x14ac:dyDescent="0.3">
      <c r="A244" s="18" t="s">
        <v>486</v>
      </c>
      <c r="B244" s="18" t="s">
        <v>487</v>
      </c>
      <c r="C244" s="18">
        <v>1.1499999999999999</v>
      </c>
      <c r="D244" s="18">
        <v>6.83</v>
      </c>
      <c r="E244" s="18">
        <v>12.37</v>
      </c>
      <c r="F244" s="18">
        <v>0</v>
      </c>
      <c r="G244" s="23">
        <v>2.219138944</v>
      </c>
    </row>
    <row r="245" spans="1:8" x14ac:dyDescent="0.3">
      <c r="A245" s="18" t="s">
        <v>514</v>
      </c>
      <c r="B245" s="18" t="s">
        <v>515</v>
      </c>
      <c r="C245" s="18">
        <v>1.1399999999999999</v>
      </c>
      <c r="D245" s="18">
        <v>9.11</v>
      </c>
      <c r="E245" s="18">
        <v>6.18</v>
      </c>
      <c r="F245" s="18">
        <v>0.01</v>
      </c>
      <c r="G245" s="23">
        <v>2.2038102319999999</v>
      </c>
    </row>
    <row r="246" spans="1:8" x14ac:dyDescent="0.3">
      <c r="A246" s="18" t="s">
        <v>386</v>
      </c>
      <c r="B246" s="18" t="s">
        <v>387</v>
      </c>
      <c r="C246" s="18">
        <v>1.1399999999999999</v>
      </c>
      <c r="D246" s="18">
        <v>7.08</v>
      </c>
      <c r="E246" s="18">
        <v>12.45</v>
      </c>
      <c r="F246" s="18">
        <v>0</v>
      </c>
      <c r="G246" s="23">
        <v>2.2038102319999999</v>
      </c>
    </row>
    <row r="247" spans="1:8" x14ac:dyDescent="0.3">
      <c r="A247" s="18" t="s">
        <v>511</v>
      </c>
      <c r="B247" s="59" t="s">
        <v>1126</v>
      </c>
      <c r="C247" s="18">
        <v>1.1399999999999999</v>
      </c>
      <c r="D247" s="18">
        <v>6.44</v>
      </c>
      <c r="E247" s="18">
        <v>7.36</v>
      </c>
      <c r="F247" s="18">
        <v>0.01</v>
      </c>
      <c r="G247" s="23">
        <v>2.2038102319999999</v>
      </c>
      <c r="H247" t="s">
        <v>1126</v>
      </c>
    </row>
    <row r="248" spans="1:8" x14ac:dyDescent="0.3">
      <c r="A248" s="18" t="s">
        <v>308</v>
      </c>
      <c r="B248" s="18" t="s">
        <v>309</v>
      </c>
      <c r="C248" s="18">
        <v>1.1399999999999999</v>
      </c>
      <c r="D248" s="18">
        <v>8.06</v>
      </c>
      <c r="E248" s="18">
        <v>10.130000000000001</v>
      </c>
      <c r="F248" s="18">
        <v>0</v>
      </c>
      <c r="G248" s="23">
        <v>2.2038102319999999</v>
      </c>
    </row>
    <row r="249" spans="1:8" x14ac:dyDescent="0.3">
      <c r="A249" s="18" t="s">
        <v>502</v>
      </c>
      <c r="B249" s="18" t="s">
        <v>503</v>
      </c>
      <c r="C249" s="18">
        <v>1.1399999999999999</v>
      </c>
      <c r="D249" s="18">
        <v>6.67</v>
      </c>
      <c r="E249" s="18">
        <v>11.17</v>
      </c>
      <c r="F249" s="18">
        <v>0</v>
      </c>
      <c r="G249" s="23">
        <v>2.2038102319999999</v>
      </c>
    </row>
    <row r="250" spans="1:8" x14ac:dyDescent="0.3">
      <c r="A250" s="18" t="s">
        <v>427</v>
      </c>
      <c r="B250" s="18" t="s">
        <v>428</v>
      </c>
      <c r="C250" s="18">
        <v>1.1200000000000001</v>
      </c>
      <c r="D250" s="18">
        <v>7.56</v>
      </c>
      <c r="E250" s="18">
        <v>9.19</v>
      </c>
      <c r="F250" s="18">
        <v>0</v>
      </c>
      <c r="G250" s="23">
        <v>2.1734697249999999</v>
      </c>
    </row>
    <row r="251" spans="1:8" x14ac:dyDescent="0.3">
      <c r="A251" s="18" t="s">
        <v>371</v>
      </c>
      <c r="B251" s="18" t="s">
        <v>372</v>
      </c>
      <c r="C251" s="18">
        <v>1.1200000000000001</v>
      </c>
      <c r="D251" s="18">
        <v>6.55</v>
      </c>
      <c r="E251" s="18">
        <v>9.4700000000000006</v>
      </c>
      <c r="F251" s="18">
        <v>0</v>
      </c>
      <c r="G251" s="23">
        <v>2.1734697249999999</v>
      </c>
    </row>
    <row r="252" spans="1:8" x14ac:dyDescent="0.3">
      <c r="A252" s="18" t="s">
        <v>922</v>
      </c>
      <c r="B252" s="18" t="s">
        <v>923</v>
      </c>
      <c r="C252" s="18">
        <v>1.1200000000000001</v>
      </c>
      <c r="D252" s="18">
        <v>6.45</v>
      </c>
      <c r="E252" s="18">
        <v>7.92</v>
      </c>
      <c r="F252" s="18">
        <v>0</v>
      </c>
      <c r="G252" s="23">
        <v>2.1734697249999999</v>
      </c>
    </row>
    <row r="253" spans="1:8" x14ac:dyDescent="0.3">
      <c r="A253" s="18" t="s">
        <v>475</v>
      </c>
      <c r="B253" s="18" t="s">
        <v>476</v>
      </c>
      <c r="C253" s="18">
        <v>1.1100000000000001</v>
      </c>
      <c r="D253" s="18">
        <v>6.56</v>
      </c>
      <c r="E253" s="18">
        <v>9.41</v>
      </c>
      <c r="F253" s="18">
        <v>0</v>
      </c>
      <c r="G253" s="23">
        <v>2.1584564730000002</v>
      </c>
    </row>
    <row r="254" spans="1:8" x14ac:dyDescent="0.3">
      <c r="A254" s="18" t="s">
        <v>473</v>
      </c>
      <c r="B254" s="18" t="s">
        <v>474</v>
      </c>
      <c r="C254" s="18">
        <v>1.1000000000000001</v>
      </c>
      <c r="D254" s="18">
        <v>7.06</v>
      </c>
      <c r="E254" s="18">
        <v>9.42</v>
      </c>
      <c r="F254" s="18">
        <v>0</v>
      </c>
      <c r="G254" s="23">
        <v>2.1435469249999999</v>
      </c>
    </row>
    <row r="255" spans="1:8" x14ac:dyDescent="0.3">
      <c r="A255" s="18" t="s">
        <v>924</v>
      </c>
      <c r="B255" s="59" t="s">
        <v>1126</v>
      </c>
      <c r="C255" s="18">
        <v>1.1000000000000001</v>
      </c>
      <c r="D255" s="18">
        <v>6.27</v>
      </c>
      <c r="E255" s="18">
        <v>6.07</v>
      </c>
      <c r="F255" s="18">
        <v>0.01</v>
      </c>
      <c r="G255" s="23">
        <v>2.1435469249999999</v>
      </c>
      <c r="H255" t="s">
        <v>1126</v>
      </c>
    </row>
    <row r="256" spans="1:8" x14ac:dyDescent="0.3">
      <c r="A256" s="18" t="s">
        <v>925</v>
      </c>
      <c r="B256" s="18" t="s">
        <v>926</v>
      </c>
      <c r="C256" s="18">
        <v>1.0900000000000001</v>
      </c>
      <c r="D256" s="18">
        <v>7.36</v>
      </c>
      <c r="E256" s="18">
        <v>8.76</v>
      </c>
      <c r="F256" s="18">
        <v>0</v>
      </c>
      <c r="G256" s="23">
        <v>2.1287403650000001</v>
      </c>
    </row>
    <row r="257" spans="1:8" x14ac:dyDescent="0.3">
      <c r="A257" s="18" t="s">
        <v>446</v>
      </c>
      <c r="B257" s="18" t="s">
        <v>447</v>
      </c>
      <c r="C257" s="18">
        <v>1.0900000000000001</v>
      </c>
      <c r="D257" s="18">
        <v>9.66</v>
      </c>
      <c r="E257" s="18">
        <v>5.52</v>
      </c>
      <c r="F257" s="18">
        <v>0.02</v>
      </c>
      <c r="G257" s="23">
        <v>2.1287403650000001</v>
      </c>
    </row>
    <row r="258" spans="1:8" x14ac:dyDescent="0.3">
      <c r="A258" s="18" t="s">
        <v>455</v>
      </c>
      <c r="B258" s="18" t="s">
        <v>456</v>
      </c>
      <c r="C258" s="18">
        <v>1.0900000000000001</v>
      </c>
      <c r="D258" s="18">
        <v>6.38</v>
      </c>
      <c r="E258" s="18">
        <v>5.72</v>
      </c>
      <c r="F258" s="18">
        <v>0.02</v>
      </c>
      <c r="G258" s="23">
        <v>2.1287403650000001</v>
      </c>
    </row>
    <row r="259" spans="1:8" x14ac:dyDescent="0.3">
      <c r="A259" s="18" t="s">
        <v>927</v>
      </c>
      <c r="B259" s="18" t="s">
        <v>928</v>
      </c>
      <c r="C259" s="18">
        <v>1.08</v>
      </c>
      <c r="D259" s="18">
        <v>7.03</v>
      </c>
      <c r="E259" s="18">
        <v>8.69</v>
      </c>
      <c r="F259" s="18">
        <v>0</v>
      </c>
      <c r="G259" s="23">
        <v>2.1140360810000001</v>
      </c>
    </row>
    <row r="260" spans="1:8" x14ac:dyDescent="0.3">
      <c r="A260" s="18" t="s">
        <v>929</v>
      </c>
      <c r="B260" s="18" t="s">
        <v>930</v>
      </c>
      <c r="C260" s="18">
        <v>1.08</v>
      </c>
      <c r="D260" s="18">
        <v>6.52</v>
      </c>
      <c r="E260" s="18">
        <v>8.36</v>
      </c>
      <c r="F260" s="18">
        <v>0</v>
      </c>
      <c r="G260" s="23">
        <v>2.1140360810000001</v>
      </c>
    </row>
    <row r="261" spans="1:8" x14ac:dyDescent="0.3">
      <c r="A261" s="18" t="s">
        <v>484</v>
      </c>
      <c r="B261" s="18" t="s">
        <v>485</v>
      </c>
      <c r="C261" s="18">
        <v>1.08</v>
      </c>
      <c r="D261" s="18">
        <v>8.15</v>
      </c>
      <c r="E261" s="18">
        <v>7.56</v>
      </c>
      <c r="F261" s="18">
        <v>0.01</v>
      </c>
      <c r="G261" s="23">
        <v>2.1140360810000001</v>
      </c>
    </row>
    <row r="262" spans="1:8" x14ac:dyDescent="0.3">
      <c r="A262" s="18" t="s">
        <v>405</v>
      </c>
      <c r="B262" s="59" t="s">
        <v>1126</v>
      </c>
      <c r="C262" s="18">
        <v>1.08</v>
      </c>
      <c r="D262" s="18">
        <v>6.15</v>
      </c>
      <c r="E262" s="18">
        <v>4.0599999999999996</v>
      </c>
      <c r="F262" s="18">
        <v>0.04</v>
      </c>
      <c r="G262" s="23">
        <v>2.1140360810000001</v>
      </c>
      <c r="H262" t="s">
        <v>1126</v>
      </c>
    </row>
    <row r="263" spans="1:8" x14ac:dyDescent="0.3">
      <c r="A263" s="18" t="s">
        <v>465</v>
      </c>
      <c r="B263" s="18" t="s">
        <v>466</v>
      </c>
      <c r="C263" s="18">
        <v>1.07</v>
      </c>
      <c r="D263" s="18">
        <v>7.77</v>
      </c>
      <c r="E263" s="18">
        <v>7.36</v>
      </c>
      <c r="F263" s="18">
        <v>0.01</v>
      </c>
      <c r="G263" s="23">
        <v>2.0994333670000001</v>
      </c>
    </row>
    <row r="264" spans="1:8" x14ac:dyDescent="0.3">
      <c r="A264" s="18" t="s">
        <v>478</v>
      </c>
      <c r="B264" s="18" t="s">
        <v>479</v>
      </c>
      <c r="C264" s="18">
        <v>1.07</v>
      </c>
      <c r="D264" s="18">
        <v>8.02</v>
      </c>
      <c r="E264" s="18">
        <v>8.3800000000000008</v>
      </c>
      <c r="F264" s="18">
        <v>0</v>
      </c>
      <c r="G264" s="23">
        <v>2.0994333670000001</v>
      </c>
    </row>
    <row r="265" spans="1:8" x14ac:dyDescent="0.3">
      <c r="A265" s="18" t="s">
        <v>321</v>
      </c>
      <c r="B265" s="59" t="s">
        <v>1143</v>
      </c>
      <c r="C265" s="18">
        <v>1.07</v>
      </c>
      <c r="D265" s="18">
        <v>7.84</v>
      </c>
      <c r="E265" s="18">
        <v>4.88</v>
      </c>
      <c r="F265" s="18">
        <v>0.03</v>
      </c>
      <c r="G265" s="23">
        <v>2.0994333670000001</v>
      </c>
      <c r="H265" t="s">
        <v>1143</v>
      </c>
    </row>
    <row r="266" spans="1:8" x14ac:dyDescent="0.3">
      <c r="A266" s="18" t="s">
        <v>553</v>
      </c>
      <c r="B266" s="18" t="s">
        <v>554</v>
      </c>
      <c r="C266" s="18">
        <v>1.07</v>
      </c>
      <c r="D266" s="18">
        <v>8.16</v>
      </c>
      <c r="E266" s="18">
        <v>8.15</v>
      </c>
      <c r="F266" s="18">
        <v>0</v>
      </c>
      <c r="G266" s="23">
        <v>2.0994333670000001</v>
      </c>
    </row>
    <row r="267" spans="1:8" x14ac:dyDescent="0.3">
      <c r="A267" s="18" t="s">
        <v>931</v>
      </c>
      <c r="B267" s="18" t="s">
        <v>932</v>
      </c>
      <c r="C267" s="18">
        <v>1.07</v>
      </c>
      <c r="D267" s="18">
        <v>6.27</v>
      </c>
      <c r="E267" s="18">
        <v>5.61</v>
      </c>
      <c r="F267" s="18">
        <v>0.02</v>
      </c>
      <c r="G267" s="23">
        <v>2.0994333670000001</v>
      </c>
    </row>
    <row r="268" spans="1:8" x14ac:dyDescent="0.3">
      <c r="A268" s="18" t="s">
        <v>410</v>
      </c>
      <c r="B268" s="18" t="s">
        <v>411</v>
      </c>
      <c r="C268" s="18">
        <v>1.07</v>
      </c>
      <c r="D268" s="18">
        <v>6.85</v>
      </c>
      <c r="E268" s="18">
        <v>9.06</v>
      </c>
      <c r="F268" s="18">
        <v>0</v>
      </c>
      <c r="G268" s="23">
        <v>2.0994333670000001</v>
      </c>
    </row>
    <row r="269" spans="1:8" x14ac:dyDescent="0.3">
      <c r="A269" s="18" t="s">
        <v>398</v>
      </c>
      <c r="B269" s="18" t="s">
        <v>399</v>
      </c>
      <c r="C269" s="18">
        <v>1.07</v>
      </c>
      <c r="D269" s="18">
        <v>8.42</v>
      </c>
      <c r="E269" s="18">
        <v>10.65</v>
      </c>
      <c r="F269" s="18">
        <v>0</v>
      </c>
      <c r="G269" s="23">
        <v>2.0994333670000001</v>
      </c>
    </row>
    <row r="270" spans="1:8" x14ac:dyDescent="0.3">
      <c r="A270" s="18" t="s">
        <v>406</v>
      </c>
      <c r="B270" s="18" t="s">
        <v>407</v>
      </c>
      <c r="C270" s="18">
        <v>1.06</v>
      </c>
      <c r="D270" s="18">
        <v>6.5</v>
      </c>
      <c r="E270" s="18">
        <v>7.91</v>
      </c>
      <c r="F270" s="18">
        <v>0</v>
      </c>
      <c r="G270" s="23">
        <v>2.0849315220000002</v>
      </c>
    </row>
    <row r="271" spans="1:8" x14ac:dyDescent="0.3">
      <c r="A271" s="18" t="s">
        <v>933</v>
      </c>
      <c r="B271" s="18" t="s">
        <v>934</v>
      </c>
      <c r="C271" s="18">
        <v>1.06</v>
      </c>
      <c r="D271" s="18">
        <v>6.68</v>
      </c>
      <c r="E271" s="18">
        <v>10.33</v>
      </c>
      <c r="F271" s="18">
        <v>0</v>
      </c>
      <c r="G271" s="23">
        <v>2.0849315220000002</v>
      </c>
    </row>
    <row r="272" spans="1:8" x14ac:dyDescent="0.3">
      <c r="A272" s="18" t="s">
        <v>78</v>
      </c>
      <c r="B272" s="59" t="s">
        <v>1118</v>
      </c>
      <c r="C272" s="18">
        <v>1.06</v>
      </c>
      <c r="D272" s="18">
        <v>6.95</v>
      </c>
      <c r="E272" s="18">
        <v>4.8499999999999996</v>
      </c>
      <c r="F272" s="18">
        <v>0.03</v>
      </c>
      <c r="G272" s="23">
        <v>2.0849315220000002</v>
      </c>
      <c r="H272" t="s">
        <v>1118</v>
      </c>
    </row>
    <row r="273" spans="1:8" x14ac:dyDescent="0.3">
      <c r="A273" s="18" t="s">
        <v>353</v>
      </c>
      <c r="B273" s="59" t="s">
        <v>1133</v>
      </c>
      <c r="C273" s="18">
        <v>1.06</v>
      </c>
      <c r="D273" s="18">
        <v>7.57</v>
      </c>
      <c r="E273" s="18">
        <v>5.1100000000000003</v>
      </c>
      <c r="F273" s="18">
        <v>0.02</v>
      </c>
      <c r="G273" s="23">
        <v>2.0849315220000002</v>
      </c>
      <c r="H273" t="s">
        <v>1133</v>
      </c>
    </row>
    <row r="274" spans="1:8" x14ac:dyDescent="0.3">
      <c r="A274" s="18" t="s">
        <v>380</v>
      </c>
      <c r="B274" s="18" t="s">
        <v>381</v>
      </c>
      <c r="C274" s="18">
        <v>1.05</v>
      </c>
      <c r="D274" s="18">
        <v>6.74</v>
      </c>
      <c r="E274" s="18">
        <v>9.23</v>
      </c>
      <c r="F274" s="18">
        <v>0</v>
      </c>
      <c r="G274" s="23">
        <v>2.0705298480000001</v>
      </c>
    </row>
    <row r="275" spans="1:8" x14ac:dyDescent="0.3">
      <c r="A275" s="18" t="s">
        <v>935</v>
      </c>
      <c r="B275" s="18" t="s">
        <v>936</v>
      </c>
      <c r="C275" s="18">
        <v>1.05</v>
      </c>
      <c r="D275" s="18">
        <v>7.66</v>
      </c>
      <c r="E275" s="18">
        <v>8.89</v>
      </c>
      <c r="F275" s="18">
        <v>0</v>
      </c>
      <c r="G275" s="23">
        <v>2.0705298480000001</v>
      </c>
    </row>
    <row r="276" spans="1:8" x14ac:dyDescent="0.3">
      <c r="A276" s="18" t="s">
        <v>459</v>
      </c>
      <c r="B276" s="18" t="s">
        <v>460</v>
      </c>
      <c r="C276" s="18">
        <v>1.05</v>
      </c>
      <c r="D276" s="18">
        <v>7.57</v>
      </c>
      <c r="E276" s="18">
        <v>8.73</v>
      </c>
      <c r="F276" s="18">
        <v>0</v>
      </c>
      <c r="G276" s="23">
        <v>2.0705298480000001</v>
      </c>
    </row>
    <row r="277" spans="1:8" x14ac:dyDescent="0.3">
      <c r="A277" s="18" t="s">
        <v>939</v>
      </c>
      <c r="B277" s="18" t="s">
        <v>940</v>
      </c>
      <c r="C277" s="18">
        <v>1.04</v>
      </c>
      <c r="D277" s="18">
        <v>6.63</v>
      </c>
      <c r="E277" s="18">
        <v>6.29</v>
      </c>
      <c r="F277" s="18">
        <v>0.01</v>
      </c>
      <c r="G277" s="23">
        <v>2.0562276530000001</v>
      </c>
    </row>
    <row r="278" spans="1:8" x14ac:dyDescent="0.3">
      <c r="A278" s="18" t="s">
        <v>419</v>
      </c>
      <c r="B278" s="18" t="s">
        <v>420</v>
      </c>
      <c r="C278" s="18">
        <v>1.04</v>
      </c>
      <c r="D278" s="18">
        <v>7.49</v>
      </c>
      <c r="E278" s="18">
        <v>7.67</v>
      </c>
      <c r="F278" s="18">
        <v>0.01</v>
      </c>
      <c r="G278" s="23">
        <v>2.0562276530000001</v>
      </c>
    </row>
    <row r="279" spans="1:8" x14ac:dyDescent="0.3">
      <c r="A279" s="18" t="s">
        <v>345</v>
      </c>
      <c r="B279" s="18" t="s">
        <v>346</v>
      </c>
      <c r="C279" s="18">
        <v>1.04</v>
      </c>
      <c r="D279" s="18">
        <v>10.94</v>
      </c>
      <c r="E279" s="18">
        <v>7.75</v>
      </c>
      <c r="F279" s="18">
        <v>0.01</v>
      </c>
      <c r="G279" s="23">
        <v>2.0562276530000001</v>
      </c>
    </row>
    <row r="280" spans="1:8" x14ac:dyDescent="0.3">
      <c r="A280" s="18" t="s">
        <v>941</v>
      </c>
      <c r="B280" s="18" t="s">
        <v>942</v>
      </c>
      <c r="C280" s="18">
        <v>1.04</v>
      </c>
      <c r="D280" s="18">
        <v>9.7799999999999994</v>
      </c>
      <c r="E280" s="18">
        <v>4.37</v>
      </c>
      <c r="F280" s="18">
        <v>0.04</v>
      </c>
      <c r="G280" s="23">
        <v>2.0562276530000001</v>
      </c>
    </row>
    <row r="281" spans="1:8" x14ac:dyDescent="0.3">
      <c r="A281" s="18" t="s">
        <v>477</v>
      </c>
      <c r="B281" s="59" t="s">
        <v>1148</v>
      </c>
      <c r="C281" s="18">
        <v>1.04</v>
      </c>
      <c r="D281" s="18">
        <v>6.17</v>
      </c>
      <c r="E281" s="18">
        <v>4.62</v>
      </c>
      <c r="F281" s="18">
        <v>0.03</v>
      </c>
      <c r="G281" s="23">
        <v>2.0562276530000001</v>
      </c>
      <c r="H281" t="s">
        <v>1148</v>
      </c>
    </row>
    <row r="282" spans="1:8" x14ac:dyDescent="0.3">
      <c r="A282" s="18" t="s">
        <v>937</v>
      </c>
      <c r="B282" s="18" t="s">
        <v>938</v>
      </c>
      <c r="C282" s="18">
        <v>1.04</v>
      </c>
      <c r="D282" s="18">
        <v>7.28</v>
      </c>
      <c r="E282" s="18">
        <v>9.77</v>
      </c>
      <c r="F282" s="18">
        <v>0</v>
      </c>
      <c r="G282" s="23">
        <v>2.0562276530000001</v>
      </c>
    </row>
    <row r="283" spans="1:8" x14ac:dyDescent="0.3">
      <c r="A283" s="18" t="s">
        <v>467</v>
      </c>
      <c r="B283" s="18" t="s">
        <v>468</v>
      </c>
      <c r="C283" s="18">
        <v>1.03</v>
      </c>
      <c r="D283" s="18">
        <v>6.43</v>
      </c>
      <c r="E283" s="18">
        <v>7.88</v>
      </c>
      <c r="F283" s="18">
        <v>0</v>
      </c>
      <c r="G283" s="23">
        <v>2.042024251</v>
      </c>
    </row>
    <row r="284" spans="1:8" x14ac:dyDescent="0.3">
      <c r="A284" s="18" t="s">
        <v>945</v>
      </c>
      <c r="B284" s="18" t="s">
        <v>946</v>
      </c>
      <c r="C284" s="18">
        <v>1.03</v>
      </c>
      <c r="D284" s="18">
        <v>6.28</v>
      </c>
      <c r="E284" s="18">
        <v>5.65</v>
      </c>
      <c r="F284" s="18">
        <v>0.02</v>
      </c>
      <c r="G284" s="23">
        <v>2.042024251</v>
      </c>
    </row>
    <row r="285" spans="1:8" x14ac:dyDescent="0.3">
      <c r="A285" s="18" t="s">
        <v>337</v>
      </c>
      <c r="B285" s="18" t="s">
        <v>338</v>
      </c>
      <c r="C285" s="18">
        <v>1.03</v>
      </c>
      <c r="D285" s="18">
        <v>7.05</v>
      </c>
      <c r="E285" s="18">
        <v>10.039999999999999</v>
      </c>
      <c r="F285" s="18">
        <v>0</v>
      </c>
      <c r="G285" s="23">
        <v>2.042024251</v>
      </c>
    </row>
    <row r="286" spans="1:8" x14ac:dyDescent="0.3">
      <c r="A286" s="18" t="s">
        <v>949</v>
      </c>
      <c r="B286" s="59" t="s">
        <v>1126</v>
      </c>
      <c r="C286" s="18">
        <v>1.03</v>
      </c>
      <c r="D286" s="18">
        <v>6.41</v>
      </c>
      <c r="E286" s="18">
        <v>6.65</v>
      </c>
      <c r="F286" s="18">
        <v>0.01</v>
      </c>
      <c r="G286" s="23">
        <v>2.042024251</v>
      </c>
      <c r="H286" t="s">
        <v>1126</v>
      </c>
    </row>
    <row r="287" spans="1:8" x14ac:dyDescent="0.3">
      <c r="A287" s="18" t="s">
        <v>943</v>
      </c>
      <c r="B287" s="18" t="s">
        <v>944</v>
      </c>
      <c r="C287" s="18">
        <v>1.03</v>
      </c>
      <c r="D287" s="18">
        <v>6.14</v>
      </c>
      <c r="E287" s="18">
        <v>4.99</v>
      </c>
      <c r="F287" s="18">
        <v>0.03</v>
      </c>
      <c r="G287" s="23">
        <v>2.042024251</v>
      </c>
    </row>
    <row r="288" spans="1:8" x14ac:dyDescent="0.3">
      <c r="A288" s="18" t="s">
        <v>947</v>
      </c>
      <c r="B288" s="18" t="s">
        <v>948</v>
      </c>
      <c r="C288" s="18">
        <v>1.03</v>
      </c>
      <c r="D288" s="18">
        <v>6.42</v>
      </c>
      <c r="E288" s="18">
        <v>6.3</v>
      </c>
      <c r="F288" s="18">
        <v>0.01</v>
      </c>
      <c r="G288" s="23">
        <v>2.042024251</v>
      </c>
    </row>
    <row r="289" spans="1:8" x14ac:dyDescent="0.3">
      <c r="A289" s="18" t="s">
        <v>952</v>
      </c>
      <c r="B289" s="18" t="s">
        <v>953</v>
      </c>
      <c r="C289" s="18">
        <v>1.02</v>
      </c>
      <c r="D289" s="18">
        <v>7.71</v>
      </c>
      <c r="E289" s="18">
        <v>6.32</v>
      </c>
      <c r="F289" s="18">
        <v>0.01</v>
      </c>
      <c r="G289" s="23">
        <v>2.02791896</v>
      </c>
    </row>
    <row r="290" spans="1:8" x14ac:dyDescent="0.3">
      <c r="A290" s="18" t="s">
        <v>950</v>
      </c>
      <c r="B290" s="18" t="s">
        <v>951</v>
      </c>
      <c r="C290" s="18">
        <v>1.02</v>
      </c>
      <c r="D290" s="18">
        <v>7.09</v>
      </c>
      <c r="E290" s="18">
        <v>8.92</v>
      </c>
      <c r="F290" s="18">
        <v>0</v>
      </c>
      <c r="G290" s="23">
        <v>2.02791896</v>
      </c>
    </row>
    <row r="291" spans="1:8" x14ac:dyDescent="0.3">
      <c r="A291" s="18" t="s">
        <v>543</v>
      </c>
      <c r="B291" s="59" t="s">
        <v>1126</v>
      </c>
      <c r="C291" s="18">
        <v>1.01</v>
      </c>
      <c r="D291" s="18">
        <v>6.63</v>
      </c>
      <c r="E291" s="18">
        <v>6.38</v>
      </c>
      <c r="F291" s="18">
        <v>0.01</v>
      </c>
      <c r="G291" s="23">
        <v>2.0139111000000001</v>
      </c>
      <c r="H291" t="s">
        <v>1126</v>
      </c>
    </row>
    <row r="292" spans="1:8" x14ac:dyDescent="0.3">
      <c r="A292" s="18" t="s">
        <v>527</v>
      </c>
      <c r="B292" s="18" t="s">
        <v>528</v>
      </c>
      <c r="C292" s="18">
        <v>1.01</v>
      </c>
      <c r="D292" s="18">
        <v>6.48</v>
      </c>
      <c r="E292" s="18">
        <v>5.69</v>
      </c>
      <c r="F292" s="18">
        <v>0.02</v>
      </c>
      <c r="G292" s="23">
        <v>2.0139111000000001</v>
      </c>
    </row>
    <row r="293" spans="1:8" x14ac:dyDescent="0.3">
      <c r="A293" s="18" t="s">
        <v>954</v>
      </c>
      <c r="B293" s="18" t="s">
        <v>955</v>
      </c>
      <c r="C293" s="18">
        <v>1</v>
      </c>
      <c r="D293" s="18">
        <v>6.59</v>
      </c>
      <c r="E293" s="18">
        <v>6.11</v>
      </c>
      <c r="F293" s="18">
        <v>0.01</v>
      </c>
      <c r="G293" s="23">
        <v>2</v>
      </c>
    </row>
    <row r="294" spans="1:8" x14ac:dyDescent="0.3">
      <c r="A294" s="18" t="s">
        <v>425</v>
      </c>
      <c r="B294" s="18" t="s">
        <v>197</v>
      </c>
      <c r="C294" s="18">
        <v>1</v>
      </c>
      <c r="D294" s="18">
        <v>6.77</v>
      </c>
      <c r="E294" s="18">
        <v>7.35</v>
      </c>
      <c r="F294" s="18">
        <v>0.01</v>
      </c>
      <c r="G294" s="23">
        <v>2</v>
      </c>
    </row>
    <row r="295" spans="1:8" x14ac:dyDescent="0.3">
      <c r="A295" s="19" t="s">
        <v>560</v>
      </c>
      <c r="B295" s="19" t="s">
        <v>561</v>
      </c>
      <c r="C295" s="19">
        <v>-1</v>
      </c>
      <c r="D295" s="19">
        <v>12.01</v>
      </c>
      <c r="E295" s="19">
        <v>25.88</v>
      </c>
      <c r="F295" s="19">
        <v>0</v>
      </c>
      <c r="G295" s="24">
        <v>-2</v>
      </c>
    </row>
    <row r="296" spans="1:8" x14ac:dyDescent="0.3">
      <c r="A296" s="19" t="s">
        <v>956</v>
      </c>
      <c r="B296" s="60" t="s">
        <v>1126</v>
      </c>
      <c r="C296" s="19">
        <v>-1</v>
      </c>
      <c r="D296" s="19">
        <v>13.14</v>
      </c>
      <c r="E296" s="19">
        <v>46.9</v>
      </c>
      <c r="F296" s="19">
        <v>0</v>
      </c>
      <c r="G296" s="24">
        <v>-2</v>
      </c>
      <c r="H296" t="s">
        <v>1126</v>
      </c>
    </row>
    <row r="297" spans="1:8" x14ac:dyDescent="0.3">
      <c r="A297" s="19" t="s">
        <v>958</v>
      </c>
      <c r="B297" s="19" t="s">
        <v>959</v>
      </c>
      <c r="C297" s="19">
        <v>-1.01</v>
      </c>
      <c r="D297" s="19">
        <v>6.83</v>
      </c>
      <c r="E297" s="19">
        <v>6.98</v>
      </c>
      <c r="F297" s="19">
        <v>0.01</v>
      </c>
      <c r="G297" s="24">
        <v>-2.0139111000000001</v>
      </c>
    </row>
    <row r="298" spans="1:8" x14ac:dyDescent="0.3">
      <c r="A298" s="19" t="s">
        <v>957</v>
      </c>
      <c r="B298" s="60" t="s">
        <v>1126</v>
      </c>
      <c r="C298" s="19">
        <v>-1.01</v>
      </c>
      <c r="D298" s="19">
        <v>7.57</v>
      </c>
      <c r="E298" s="19">
        <v>5.44</v>
      </c>
      <c r="F298" s="19">
        <v>0.02</v>
      </c>
      <c r="G298" s="24">
        <v>-2.0139111000000001</v>
      </c>
      <c r="H298" t="s">
        <v>1126</v>
      </c>
    </row>
    <row r="299" spans="1:8" x14ac:dyDescent="0.3">
      <c r="A299" s="19" t="s">
        <v>961</v>
      </c>
      <c r="B299" s="19" t="s">
        <v>962</v>
      </c>
      <c r="C299" s="19">
        <v>-1.02</v>
      </c>
      <c r="D299" s="19">
        <v>6.81</v>
      </c>
      <c r="E299" s="19">
        <v>11.68</v>
      </c>
      <c r="F299" s="19">
        <v>0</v>
      </c>
      <c r="G299" s="24">
        <v>-2.02791896</v>
      </c>
    </row>
    <row r="300" spans="1:8" x14ac:dyDescent="0.3">
      <c r="A300" s="19" t="s">
        <v>960</v>
      </c>
      <c r="B300" s="60" t="s">
        <v>1126</v>
      </c>
      <c r="C300" s="19">
        <v>-1.02</v>
      </c>
      <c r="D300" s="19">
        <v>6.66</v>
      </c>
      <c r="E300" s="19">
        <v>12.04</v>
      </c>
      <c r="F300" s="19">
        <v>0</v>
      </c>
      <c r="G300" s="24">
        <v>-2.02791896</v>
      </c>
      <c r="H300" t="s">
        <v>1126</v>
      </c>
    </row>
    <row r="301" spans="1:8" x14ac:dyDescent="0.3">
      <c r="A301" s="19" t="s">
        <v>706</v>
      </c>
      <c r="B301" s="19" t="s">
        <v>707</v>
      </c>
      <c r="C301" s="19">
        <v>-1.03</v>
      </c>
      <c r="D301" s="19">
        <v>7.55</v>
      </c>
      <c r="E301" s="19">
        <v>6.01</v>
      </c>
      <c r="F301" s="19">
        <v>0.01</v>
      </c>
      <c r="G301" s="24">
        <v>-2.042024251</v>
      </c>
    </row>
    <row r="302" spans="1:8" x14ac:dyDescent="0.3">
      <c r="A302" s="19" t="s">
        <v>963</v>
      </c>
      <c r="B302" s="60" t="s">
        <v>1126</v>
      </c>
      <c r="C302" s="19">
        <v>-1.03</v>
      </c>
      <c r="D302" s="19">
        <v>7.6</v>
      </c>
      <c r="E302" s="19">
        <v>8.5500000000000007</v>
      </c>
      <c r="F302" s="19">
        <v>0</v>
      </c>
      <c r="G302" s="24">
        <v>-2.042024251</v>
      </c>
      <c r="H302" t="s">
        <v>1126</v>
      </c>
    </row>
    <row r="303" spans="1:8" x14ac:dyDescent="0.3">
      <c r="A303" s="19" t="s">
        <v>964</v>
      </c>
      <c r="B303" s="60" t="s">
        <v>1126</v>
      </c>
      <c r="C303" s="19">
        <v>-1.03</v>
      </c>
      <c r="D303" s="19">
        <v>6.37</v>
      </c>
      <c r="E303" s="19">
        <v>8.2899999999999991</v>
      </c>
      <c r="F303" s="19">
        <v>0</v>
      </c>
      <c r="G303" s="24">
        <v>-2.042024251</v>
      </c>
      <c r="H303" t="s">
        <v>1126</v>
      </c>
    </row>
    <row r="304" spans="1:8" x14ac:dyDescent="0.3">
      <c r="A304" s="19" t="s">
        <v>965</v>
      </c>
      <c r="B304" s="60" t="s">
        <v>1177</v>
      </c>
      <c r="C304" s="19">
        <v>-1.03</v>
      </c>
      <c r="D304" s="19">
        <v>6.49</v>
      </c>
      <c r="E304" s="19">
        <v>6.33</v>
      </c>
      <c r="F304" s="19">
        <v>0.01</v>
      </c>
      <c r="G304" s="24">
        <v>-2.042024251</v>
      </c>
      <c r="H304" t="s">
        <v>1177</v>
      </c>
    </row>
    <row r="305" spans="1:8" x14ac:dyDescent="0.3">
      <c r="A305" s="19" t="s">
        <v>687</v>
      </c>
      <c r="B305" s="19" t="s">
        <v>688</v>
      </c>
      <c r="C305" s="19">
        <v>-1.04</v>
      </c>
      <c r="D305" s="19">
        <v>6.17</v>
      </c>
      <c r="E305" s="19">
        <v>5.67</v>
      </c>
      <c r="F305" s="19">
        <v>0.02</v>
      </c>
      <c r="G305" s="24">
        <v>-2.0562276530000001</v>
      </c>
    </row>
    <row r="306" spans="1:8" x14ac:dyDescent="0.3">
      <c r="A306" s="19" t="s">
        <v>714</v>
      </c>
      <c r="B306" s="19" t="s">
        <v>715</v>
      </c>
      <c r="C306" s="19">
        <v>-1.04</v>
      </c>
      <c r="D306" s="19">
        <v>6.76</v>
      </c>
      <c r="E306" s="19">
        <v>12.25</v>
      </c>
      <c r="F306" s="19">
        <v>0</v>
      </c>
      <c r="G306" s="24">
        <v>-2.0562276530000001</v>
      </c>
    </row>
    <row r="307" spans="1:8" x14ac:dyDescent="0.3">
      <c r="A307" s="19" t="s">
        <v>671</v>
      </c>
      <c r="B307" s="19" t="s">
        <v>672</v>
      </c>
      <c r="C307" s="19">
        <v>-1.04</v>
      </c>
      <c r="D307" s="19">
        <v>6.32</v>
      </c>
      <c r="E307" s="19">
        <v>4.26</v>
      </c>
      <c r="F307" s="19">
        <v>0.04</v>
      </c>
      <c r="G307" s="24">
        <v>-2.0562276530000001</v>
      </c>
    </row>
    <row r="308" spans="1:8" x14ac:dyDescent="0.3">
      <c r="A308" s="19" t="s">
        <v>968</v>
      </c>
      <c r="B308" s="60" t="s">
        <v>1178</v>
      </c>
      <c r="C308" s="19">
        <v>-1.04</v>
      </c>
      <c r="D308" s="19">
        <v>7.55</v>
      </c>
      <c r="E308" s="19">
        <v>7.32</v>
      </c>
      <c r="F308" s="19">
        <v>0.01</v>
      </c>
      <c r="G308" s="24">
        <v>-2.0562276530000001</v>
      </c>
      <c r="H308" t="s">
        <v>1178</v>
      </c>
    </row>
    <row r="309" spans="1:8" x14ac:dyDescent="0.3">
      <c r="A309" s="19" t="s">
        <v>969</v>
      </c>
      <c r="B309" s="60" t="s">
        <v>1179</v>
      </c>
      <c r="C309" s="19">
        <v>-1.04</v>
      </c>
      <c r="D309" s="19">
        <v>6.76</v>
      </c>
      <c r="E309" s="19">
        <v>4.0199999999999996</v>
      </c>
      <c r="F309" s="19">
        <v>0.04</v>
      </c>
      <c r="G309" s="24">
        <v>-2.0562276530000001</v>
      </c>
      <c r="H309" t="s">
        <v>1179</v>
      </c>
    </row>
    <row r="310" spans="1:8" x14ac:dyDescent="0.3">
      <c r="A310" s="19" t="s">
        <v>966</v>
      </c>
      <c r="B310" s="19" t="s">
        <v>967</v>
      </c>
      <c r="C310" s="19">
        <v>-1.04</v>
      </c>
      <c r="D310" s="19">
        <v>8.68</v>
      </c>
      <c r="E310" s="19">
        <v>6.96</v>
      </c>
      <c r="F310" s="19">
        <v>0.01</v>
      </c>
      <c r="G310" s="24">
        <v>-2.0562276530000001</v>
      </c>
    </row>
    <row r="311" spans="1:8" x14ac:dyDescent="0.3">
      <c r="A311" s="19" t="s">
        <v>570</v>
      </c>
      <c r="B311" s="19" t="s">
        <v>571</v>
      </c>
      <c r="C311" s="19">
        <v>-1.05</v>
      </c>
      <c r="D311" s="19">
        <v>11.03</v>
      </c>
      <c r="E311" s="19">
        <v>7.51</v>
      </c>
      <c r="F311" s="19">
        <v>0.01</v>
      </c>
      <c r="G311" s="24">
        <v>-2.0705298480000001</v>
      </c>
    </row>
    <row r="312" spans="1:8" x14ac:dyDescent="0.3">
      <c r="A312" s="19" t="s">
        <v>970</v>
      </c>
      <c r="B312" s="19" t="s">
        <v>971</v>
      </c>
      <c r="C312" s="19">
        <v>-1.05</v>
      </c>
      <c r="D312" s="19">
        <v>10.79</v>
      </c>
      <c r="E312" s="19">
        <v>4.12</v>
      </c>
      <c r="F312" s="19">
        <v>0.04</v>
      </c>
      <c r="G312" s="24">
        <v>-2.0705298480000001</v>
      </c>
    </row>
    <row r="313" spans="1:8" x14ac:dyDescent="0.3">
      <c r="A313" s="19" t="s">
        <v>972</v>
      </c>
      <c r="B313" s="60" t="s">
        <v>1126</v>
      </c>
      <c r="C313" s="19">
        <v>-1.05</v>
      </c>
      <c r="D313" s="19">
        <v>6.98</v>
      </c>
      <c r="E313" s="19">
        <v>8.69</v>
      </c>
      <c r="F313" s="19">
        <v>0</v>
      </c>
      <c r="G313" s="24">
        <v>-2.0705298480000001</v>
      </c>
      <c r="H313" t="s">
        <v>1126</v>
      </c>
    </row>
    <row r="314" spans="1:8" x14ac:dyDescent="0.3">
      <c r="A314" s="19" t="s">
        <v>615</v>
      </c>
      <c r="B314" s="19" t="s">
        <v>616</v>
      </c>
      <c r="C314" s="19">
        <v>-1.07</v>
      </c>
      <c r="D314" s="19">
        <v>7.47</v>
      </c>
      <c r="E314" s="19">
        <v>12.08</v>
      </c>
      <c r="F314" s="19">
        <v>0</v>
      </c>
      <c r="G314" s="24">
        <v>-2.0994333670000001</v>
      </c>
    </row>
    <row r="315" spans="1:8" x14ac:dyDescent="0.3">
      <c r="A315" s="19" t="s">
        <v>977</v>
      </c>
      <c r="B315" s="19" t="s">
        <v>978</v>
      </c>
      <c r="C315" s="19">
        <v>-1.07</v>
      </c>
      <c r="D315" s="19">
        <v>6.59</v>
      </c>
      <c r="E315" s="19">
        <v>7.79</v>
      </c>
      <c r="F315" s="19">
        <v>0.01</v>
      </c>
      <c r="G315" s="24">
        <v>-2.0994333670000001</v>
      </c>
    </row>
    <row r="316" spans="1:8" x14ac:dyDescent="0.3">
      <c r="A316" s="19" t="s">
        <v>981</v>
      </c>
      <c r="B316" s="60" t="s">
        <v>1126</v>
      </c>
      <c r="C316" s="19">
        <v>-1.07</v>
      </c>
      <c r="D316" s="19">
        <v>6.56</v>
      </c>
      <c r="E316" s="19">
        <v>9.61</v>
      </c>
      <c r="F316" s="19">
        <v>0</v>
      </c>
      <c r="G316" s="24">
        <v>-2.0994333670000001</v>
      </c>
      <c r="H316" t="s">
        <v>1126</v>
      </c>
    </row>
    <row r="317" spans="1:8" x14ac:dyDescent="0.3">
      <c r="A317" s="19" t="s">
        <v>973</v>
      </c>
      <c r="B317" s="19" t="s">
        <v>974</v>
      </c>
      <c r="C317" s="19">
        <v>-1.07</v>
      </c>
      <c r="D317" s="19">
        <v>6.66</v>
      </c>
      <c r="E317" s="19">
        <v>11.08</v>
      </c>
      <c r="F317" s="19">
        <v>0</v>
      </c>
      <c r="G317" s="24">
        <v>-2.0994333670000001</v>
      </c>
    </row>
    <row r="318" spans="1:8" x14ac:dyDescent="0.3">
      <c r="A318" s="19" t="s">
        <v>975</v>
      </c>
      <c r="B318" s="19" t="s">
        <v>976</v>
      </c>
      <c r="C318" s="19">
        <v>-1.07</v>
      </c>
      <c r="D318" s="19">
        <v>7.09</v>
      </c>
      <c r="E318" s="19">
        <v>10.98</v>
      </c>
      <c r="F318" s="19">
        <v>0</v>
      </c>
      <c r="G318" s="24">
        <v>-2.0994333670000001</v>
      </c>
    </row>
    <row r="319" spans="1:8" x14ac:dyDescent="0.3">
      <c r="A319" s="19" t="s">
        <v>979</v>
      </c>
      <c r="B319" s="19" t="s">
        <v>980</v>
      </c>
      <c r="C319" s="19">
        <v>-1.07</v>
      </c>
      <c r="D319" s="19">
        <v>8.84</v>
      </c>
      <c r="E319" s="19">
        <v>7.87</v>
      </c>
      <c r="F319" s="19">
        <v>0.01</v>
      </c>
      <c r="G319" s="24">
        <v>-2.0994333670000001</v>
      </c>
    </row>
    <row r="320" spans="1:8" x14ac:dyDescent="0.3">
      <c r="A320" s="19" t="s">
        <v>987</v>
      </c>
      <c r="B320" s="19" t="s">
        <v>988</v>
      </c>
      <c r="C320" s="19">
        <v>-1.08</v>
      </c>
      <c r="D320" s="19">
        <v>6.89</v>
      </c>
      <c r="E320" s="19">
        <v>7.63</v>
      </c>
      <c r="F320" s="19">
        <v>0.01</v>
      </c>
      <c r="G320" s="24">
        <v>-2.1140360810000001</v>
      </c>
    </row>
    <row r="321" spans="1:8" x14ac:dyDescent="0.3">
      <c r="A321" s="19" t="s">
        <v>984</v>
      </c>
      <c r="B321" s="19" t="s">
        <v>985</v>
      </c>
      <c r="C321" s="19">
        <v>-1.08</v>
      </c>
      <c r="D321" s="19">
        <v>6.59</v>
      </c>
      <c r="E321" s="19">
        <v>9.25</v>
      </c>
      <c r="F321" s="19">
        <v>0</v>
      </c>
      <c r="G321" s="24">
        <v>-2.1140360810000001</v>
      </c>
    </row>
    <row r="322" spans="1:8" x14ac:dyDescent="0.3">
      <c r="A322" s="19" t="s">
        <v>986</v>
      </c>
      <c r="B322" s="60" t="s">
        <v>1180</v>
      </c>
      <c r="C322" s="19">
        <v>-1.08</v>
      </c>
      <c r="D322" s="19">
        <v>7.44</v>
      </c>
      <c r="E322" s="19">
        <v>10.57</v>
      </c>
      <c r="F322" s="19">
        <v>0</v>
      </c>
      <c r="G322" s="24">
        <v>-2.1140360810000001</v>
      </c>
      <c r="H322" t="s">
        <v>1180</v>
      </c>
    </row>
    <row r="323" spans="1:8" x14ac:dyDescent="0.3">
      <c r="A323" s="19" t="s">
        <v>595</v>
      </c>
      <c r="B323" s="19" t="s">
        <v>596</v>
      </c>
      <c r="C323" s="19">
        <v>-1.08</v>
      </c>
      <c r="D323" s="19">
        <v>6.36</v>
      </c>
      <c r="E323" s="19">
        <v>7.07</v>
      </c>
      <c r="F323" s="19">
        <v>0.01</v>
      </c>
      <c r="G323" s="24">
        <v>-2.1140360810000001</v>
      </c>
    </row>
    <row r="324" spans="1:8" x14ac:dyDescent="0.3">
      <c r="A324" s="19" t="s">
        <v>982</v>
      </c>
      <c r="B324" s="19" t="s">
        <v>983</v>
      </c>
      <c r="C324" s="19">
        <v>-1.08</v>
      </c>
      <c r="D324" s="19">
        <v>10.69</v>
      </c>
      <c r="E324" s="19">
        <v>6.39</v>
      </c>
      <c r="F324" s="19">
        <v>0.01</v>
      </c>
      <c r="G324" s="24">
        <v>-2.1140360810000001</v>
      </c>
    </row>
    <row r="325" spans="1:8" x14ac:dyDescent="0.3">
      <c r="A325" s="19" t="s">
        <v>989</v>
      </c>
      <c r="B325" s="60" t="s">
        <v>1181</v>
      </c>
      <c r="C325" s="19">
        <v>-1.0900000000000001</v>
      </c>
      <c r="D325" s="19">
        <v>8.5500000000000007</v>
      </c>
      <c r="E325" s="19">
        <v>5.37</v>
      </c>
      <c r="F325" s="19">
        <v>0.02</v>
      </c>
      <c r="G325" s="24">
        <v>-2.1287403650000001</v>
      </c>
      <c r="H325" t="s">
        <v>1181</v>
      </c>
    </row>
    <row r="326" spans="1:8" x14ac:dyDescent="0.3">
      <c r="A326" s="19" t="s">
        <v>992</v>
      </c>
      <c r="B326" s="60" t="s">
        <v>1182</v>
      </c>
      <c r="C326" s="19">
        <v>-1.0900000000000001</v>
      </c>
      <c r="D326" s="19">
        <v>7.68</v>
      </c>
      <c r="E326" s="19">
        <v>8.8800000000000008</v>
      </c>
      <c r="F326" s="19">
        <v>0</v>
      </c>
      <c r="G326" s="24">
        <v>-2.1287403650000001</v>
      </c>
      <c r="H326" t="s">
        <v>1182</v>
      </c>
    </row>
    <row r="327" spans="1:8" x14ac:dyDescent="0.3">
      <c r="A327" s="19" t="s">
        <v>990</v>
      </c>
      <c r="B327" s="19" t="s">
        <v>991</v>
      </c>
      <c r="C327" s="19">
        <v>-1.0900000000000001</v>
      </c>
      <c r="D327" s="19">
        <v>6.6</v>
      </c>
      <c r="E327" s="19">
        <v>7.69</v>
      </c>
      <c r="F327" s="19">
        <v>0.01</v>
      </c>
      <c r="G327" s="24">
        <v>-2.1287403650000001</v>
      </c>
    </row>
    <row r="328" spans="1:8" x14ac:dyDescent="0.3">
      <c r="A328" s="19" t="s">
        <v>718</v>
      </c>
      <c r="B328" s="19" t="s">
        <v>719</v>
      </c>
      <c r="C328" s="19">
        <v>-1.0900000000000001</v>
      </c>
      <c r="D328" s="19">
        <v>6.73</v>
      </c>
      <c r="E328" s="19">
        <v>12.72</v>
      </c>
      <c r="F328" s="19">
        <v>0</v>
      </c>
      <c r="G328" s="24">
        <v>-2.1287403650000001</v>
      </c>
    </row>
    <row r="329" spans="1:8" x14ac:dyDescent="0.3">
      <c r="A329" s="19" t="s">
        <v>788</v>
      </c>
      <c r="B329" s="19" t="s">
        <v>789</v>
      </c>
      <c r="C329" s="19">
        <v>-1.0900000000000001</v>
      </c>
      <c r="D329" s="19">
        <v>6.92</v>
      </c>
      <c r="E329" s="19">
        <v>13.82</v>
      </c>
      <c r="F329" s="19">
        <v>0</v>
      </c>
      <c r="G329" s="24">
        <v>-2.1287403650000001</v>
      </c>
    </row>
    <row r="330" spans="1:8" x14ac:dyDescent="0.3">
      <c r="A330" s="19" t="s">
        <v>993</v>
      </c>
      <c r="B330" s="19" t="s">
        <v>994</v>
      </c>
      <c r="C330" s="19">
        <v>-1.1000000000000001</v>
      </c>
      <c r="D330" s="19">
        <v>6.64</v>
      </c>
      <c r="E330" s="19">
        <v>8.7200000000000006</v>
      </c>
      <c r="F330" s="19">
        <v>0</v>
      </c>
      <c r="G330" s="24">
        <v>-2.1435469249999999</v>
      </c>
    </row>
    <row r="331" spans="1:8" x14ac:dyDescent="0.3">
      <c r="A331" s="19" t="s">
        <v>726</v>
      </c>
      <c r="B331" s="60" t="s">
        <v>1126</v>
      </c>
      <c r="C331" s="19">
        <v>-1.1100000000000001</v>
      </c>
      <c r="D331" s="19">
        <v>6.39</v>
      </c>
      <c r="E331" s="19">
        <v>8.77</v>
      </c>
      <c r="F331" s="19">
        <v>0</v>
      </c>
      <c r="G331" s="24">
        <v>-2.1584564730000002</v>
      </c>
      <c r="H331" t="s">
        <v>1126</v>
      </c>
    </row>
    <row r="332" spans="1:8" x14ac:dyDescent="0.3">
      <c r="A332" s="19" t="s">
        <v>673</v>
      </c>
      <c r="B332" s="19" t="s">
        <v>674</v>
      </c>
      <c r="C332" s="19">
        <v>-1.1100000000000001</v>
      </c>
      <c r="D332" s="19">
        <v>6.89</v>
      </c>
      <c r="E332" s="19">
        <v>8.1300000000000008</v>
      </c>
      <c r="F332" s="19">
        <v>0</v>
      </c>
      <c r="G332" s="24">
        <v>-2.1584564730000002</v>
      </c>
    </row>
    <row r="333" spans="1:8" x14ac:dyDescent="0.3">
      <c r="A333" s="19" t="s">
        <v>605</v>
      </c>
      <c r="B333" s="19" t="s">
        <v>606</v>
      </c>
      <c r="C333" s="19">
        <v>-1.1100000000000001</v>
      </c>
      <c r="D333" s="19">
        <v>7.87</v>
      </c>
      <c r="E333" s="19">
        <v>12.57</v>
      </c>
      <c r="F333" s="19">
        <v>0</v>
      </c>
      <c r="G333" s="24">
        <v>-2.1584564730000002</v>
      </c>
    </row>
    <row r="334" spans="1:8" x14ac:dyDescent="0.3">
      <c r="A334" s="19" t="s">
        <v>716</v>
      </c>
      <c r="B334" s="19" t="s">
        <v>717</v>
      </c>
      <c r="C334" s="19">
        <v>-1.1200000000000001</v>
      </c>
      <c r="D334" s="19">
        <v>7.42</v>
      </c>
      <c r="E334" s="19">
        <v>4.7699999999999996</v>
      </c>
      <c r="F334" s="19">
        <v>0.03</v>
      </c>
      <c r="G334" s="24">
        <v>-2.1734697249999999</v>
      </c>
    </row>
    <row r="335" spans="1:8" x14ac:dyDescent="0.3">
      <c r="A335" s="19" t="s">
        <v>727</v>
      </c>
      <c r="B335" s="60" t="s">
        <v>1126</v>
      </c>
      <c r="C335" s="19">
        <v>-1.1200000000000001</v>
      </c>
      <c r="D335" s="19">
        <v>13.65</v>
      </c>
      <c r="E335" s="19">
        <v>37.97</v>
      </c>
      <c r="F335" s="19">
        <v>0</v>
      </c>
      <c r="G335" s="24">
        <v>-2.1734697249999999</v>
      </c>
      <c r="H335" t="s">
        <v>1126</v>
      </c>
    </row>
    <row r="336" spans="1:8" x14ac:dyDescent="0.3">
      <c r="A336" s="19" t="s">
        <v>996</v>
      </c>
      <c r="B336" s="19" t="s">
        <v>997</v>
      </c>
      <c r="C336" s="19">
        <v>-1.1299999999999999</v>
      </c>
      <c r="D336" s="19">
        <v>7.83</v>
      </c>
      <c r="E336" s="19">
        <v>6.5</v>
      </c>
      <c r="F336" s="19">
        <v>0.01</v>
      </c>
      <c r="G336" s="24">
        <v>-2.1885874030000001</v>
      </c>
    </row>
    <row r="337" spans="1:8" x14ac:dyDescent="0.3">
      <c r="A337" s="19" t="s">
        <v>995</v>
      </c>
      <c r="B337" s="60" t="s">
        <v>1126</v>
      </c>
      <c r="C337" s="19">
        <v>-1.1299999999999999</v>
      </c>
      <c r="D337" s="19">
        <v>7.09</v>
      </c>
      <c r="E337" s="19">
        <v>12.38</v>
      </c>
      <c r="F337" s="19">
        <v>0</v>
      </c>
      <c r="G337" s="24">
        <v>-2.1885874030000001</v>
      </c>
      <c r="H337" t="s">
        <v>1126</v>
      </c>
    </row>
    <row r="338" spans="1:8" x14ac:dyDescent="0.3">
      <c r="A338" s="19" t="s">
        <v>665</v>
      </c>
      <c r="B338" s="60" t="s">
        <v>1126</v>
      </c>
      <c r="C338" s="19">
        <v>-1.1299999999999999</v>
      </c>
      <c r="D338" s="19">
        <v>6.84</v>
      </c>
      <c r="E338" s="19">
        <v>7.73</v>
      </c>
      <c r="F338" s="19">
        <v>0.01</v>
      </c>
      <c r="G338" s="24">
        <v>-2.1885874030000001</v>
      </c>
      <c r="H338" t="s">
        <v>1126</v>
      </c>
    </row>
    <row r="339" spans="1:8" x14ac:dyDescent="0.3">
      <c r="A339" s="19" t="s">
        <v>599</v>
      </c>
      <c r="B339" s="19" t="s">
        <v>600</v>
      </c>
      <c r="C339" s="19">
        <v>-1.1399999999999999</v>
      </c>
      <c r="D339" s="19">
        <v>10.64</v>
      </c>
      <c r="E339" s="19">
        <v>7.36</v>
      </c>
      <c r="F339" s="19">
        <v>0.01</v>
      </c>
      <c r="G339" s="24">
        <v>-2.2038102319999999</v>
      </c>
    </row>
    <row r="340" spans="1:8" x14ac:dyDescent="0.3">
      <c r="A340" s="19" t="s">
        <v>722</v>
      </c>
      <c r="B340" s="19" t="s">
        <v>723</v>
      </c>
      <c r="C340" s="19">
        <v>-1.1399999999999999</v>
      </c>
      <c r="D340" s="19">
        <v>6.32</v>
      </c>
      <c r="E340" s="19">
        <v>8.0500000000000007</v>
      </c>
      <c r="F340" s="19">
        <v>0</v>
      </c>
      <c r="G340" s="24">
        <v>-2.2038102319999999</v>
      </c>
    </row>
    <row r="341" spans="1:8" x14ac:dyDescent="0.3">
      <c r="A341" s="19" t="s">
        <v>998</v>
      </c>
      <c r="B341" s="19" t="s">
        <v>999</v>
      </c>
      <c r="C341" s="19">
        <v>-1.1399999999999999</v>
      </c>
      <c r="D341" s="19">
        <v>6.17</v>
      </c>
      <c r="E341" s="19">
        <v>5.04</v>
      </c>
      <c r="F341" s="19">
        <v>0.02</v>
      </c>
      <c r="G341" s="24">
        <v>-2.2038102319999999</v>
      </c>
    </row>
    <row r="342" spans="1:8" x14ac:dyDescent="0.3">
      <c r="A342" s="19" t="s">
        <v>1000</v>
      </c>
      <c r="B342" s="19" t="s">
        <v>1001</v>
      </c>
      <c r="C342" s="19">
        <v>-1.1499999999999999</v>
      </c>
      <c r="D342" s="19">
        <v>11.88</v>
      </c>
      <c r="E342" s="19">
        <v>25.77</v>
      </c>
      <c r="F342" s="19">
        <v>0</v>
      </c>
      <c r="G342" s="24">
        <v>-2.219138944</v>
      </c>
    </row>
    <row r="343" spans="1:8" x14ac:dyDescent="0.3">
      <c r="A343" s="19" t="s">
        <v>653</v>
      </c>
      <c r="B343" s="19" t="s">
        <v>654</v>
      </c>
      <c r="C343" s="19">
        <v>-1.1499999999999999</v>
      </c>
      <c r="D343" s="19">
        <v>6.89</v>
      </c>
      <c r="E343" s="19">
        <v>14.93</v>
      </c>
      <c r="F343" s="19">
        <v>0</v>
      </c>
      <c r="G343" s="24">
        <v>-2.219138944</v>
      </c>
    </row>
    <row r="344" spans="1:8" x14ac:dyDescent="0.3">
      <c r="A344" s="19" t="s">
        <v>751</v>
      </c>
      <c r="B344" s="60" t="s">
        <v>1126</v>
      </c>
      <c r="C344" s="19">
        <v>-1.1499999999999999</v>
      </c>
      <c r="D344" s="19">
        <v>7.47</v>
      </c>
      <c r="E344" s="19">
        <v>12.87</v>
      </c>
      <c r="F344" s="19">
        <v>0</v>
      </c>
      <c r="G344" s="24">
        <v>-2.219138944</v>
      </c>
      <c r="H344" t="s">
        <v>1126</v>
      </c>
    </row>
    <row r="345" spans="1:8" x14ac:dyDescent="0.3">
      <c r="A345" s="19" t="s">
        <v>1002</v>
      </c>
      <c r="B345" s="60" t="s">
        <v>1126</v>
      </c>
      <c r="C345" s="19">
        <v>-1.1499999999999999</v>
      </c>
      <c r="D345" s="19">
        <v>7.67</v>
      </c>
      <c r="E345" s="19">
        <v>7.07</v>
      </c>
      <c r="F345" s="19">
        <v>0.01</v>
      </c>
      <c r="G345" s="24">
        <v>-2.219138944</v>
      </c>
      <c r="H345" t="s">
        <v>1126</v>
      </c>
    </row>
    <row r="346" spans="1:8" x14ac:dyDescent="0.3">
      <c r="A346" s="19" t="s">
        <v>1008</v>
      </c>
      <c r="B346" s="19" t="s">
        <v>1009</v>
      </c>
      <c r="C346" s="19">
        <v>-1.1599999999999999</v>
      </c>
      <c r="D346" s="19">
        <v>8.6</v>
      </c>
      <c r="E346" s="19">
        <v>6</v>
      </c>
      <c r="F346" s="19">
        <v>0.01</v>
      </c>
      <c r="G346" s="24">
        <v>-2.234574276</v>
      </c>
    </row>
    <row r="347" spans="1:8" x14ac:dyDescent="0.3">
      <c r="A347" s="19" t="s">
        <v>1005</v>
      </c>
      <c r="B347" s="60" t="s">
        <v>1183</v>
      </c>
      <c r="C347" s="19">
        <v>-1.1599999999999999</v>
      </c>
      <c r="D347" s="19">
        <v>6.65</v>
      </c>
      <c r="E347" s="19">
        <v>7.54</v>
      </c>
      <c r="F347" s="19">
        <v>0.01</v>
      </c>
      <c r="G347" s="24">
        <v>-2.234574276</v>
      </c>
      <c r="H347" t="s">
        <v>1183</v>
      </c>
    </row>
    <row r="348" spans="1:8" x14ac:dyDescent="0.3">
      <c r="A348" s="19" t="s">
        <v>638</v>
      </c>
      <c r="B348" s="60" t="s">
        <v>1126</v>
      </c>
      <c r="C348" s="19">
        <v>-1.1599999999999999</v>
      </c>
      <c r="D348" s="19">
        <v>12.81</v>
      </c>
      <c r="E348" s="19">
        <v>107.04</v>
      </c>
      <c r="F348" s="19">
        <v>0</v>
      </c>
      <c r="G348" s="24">
        <v>-2.234574276</v>
      </c>
      <c r="H348" t="s">
        <v>1126</v>
      </c>
    </row>
    <row r="349" spans="1:8" x14ac:dyDescent="0.3">
      <c r="A349" s="19" t="s">
        <v>1003</v>
      </c>
      <c r="B349" s="19" t="s">
        <v>1004</v>
      </c>
      <c r="C349" s="19">
        <v>-1.1599999999999999</v>
      </c>
      <c r="D349" s="19">
        <v>6.31</v>
      </c>
      <c r="E349" s="19">
        <v>8.1999999999999993</v>
      </c>
      <c r="F349" s="19">
        <v>0</v>
      </c>
      <c r="G349" s="24">
        <v>-2.234574276</v>
      </c>
    </row>
    <row r="350" spans="1:8" x14ac:dyDescent="0.3">
      <c r="A350" s="19" t="s">
        <v>1006</v>
      </c>
      <c r="B350" s="19" t="s">
        <v>1007</v>
      </c>
      <c r="C350" s="19">
        <v>-1.1599999999999999</v>
      </c>
      <c r="D350" s="19">
        <v>8.99</v>
      </c>
      <c r="E350" s="19">
        <v>6.42</v>
      </c>
      <c r="F350" s="19">
        <v>0.01</v>
      </c>
      <c r="G350" s="24">
        <v>-2.234574276</v>
      </c>
    </row>
    <row r="351" spans="1:8" x14ac:dyDescent="0.3">
      <c r="A351" s="44" t="s">
        <v>1012</v>
      </c>
      <c r="B351" s="19" t="s">
        <v>1100</v>
      </c>
      <c r="C351" s="19">
        <v>-1.17</v>
      </c>
      <c r="D351" s="19">
        <v>6.14</v>
      </c>
      <c r="E351" s="19">
        <v>7.46</v>
      </c>
      <c r="F351" s="19">
        <v>0.01</v>
      </c>
      <c r="G351" s="24">
        <v>-2.250116969</v>
      </c>
    </row>
    <row r="352" spans="1:8" x14ac:dyDescent="0.3">
      <c r="A352" s="19" t="s">
        <v>1010</v>
      </c>
      <c r="B352" s="19" t="s">
        <v>1011</v>
      </c>
      <c r="C352" s="19">
        <v>-1.17</v>
      </c>
      <c r="D352" s="19">
        <v>7.35</v>
      </c>
      <c r="E352" s="19">
        <v>8.57</v>
      </c>
      <c r="F352" s="19">
        <v>0</v>
      </c>
      <c r="G352" s="24">
        <v>-2.250116969</v>
      </c>
    </row>
    <row r="353" spans="1:8" x14ac:dyDescent="0.3">
      <c r="A353" s="19" t="s">
        <v>1013</v>
      </c>
      <c r="B353" s="60" t="s">
        <v>1184</v>
      </c>
      <c r="C353" s="19">
        <v>-1.17</v>
      </c>
      <c r="D353" s="19">
        <v>7.8</v>
      </c>
      <c r="E353" s="19">
        <v>11.27</v>
      </c>
      <c r="F353" s="19">
        <v>0</v>
      </c>
      <c r="G353" s="24">
        <v>-2.250116969</v>
      </c>
      <c r="H353" t="s">
        <v>1184</v>
      </c>
    </row>
    <row r="354" spans="1:8" x14ac:dyDescent="0.3">
      <c r="A354" s="19" t="s">
        <v>1014</v>
      </c>
      <c r="B354" s="60" t="s">
        <v>1126</v>
      </c>
      <c r="C354" s="19">
        <v>-1.17</v>
      </c>
      <c r="D354" s="19">
        <v>10.11</v>
      </c>
      <c r="E354" s="19">
        <v>4.63</v>
      </c>
      <c r="F354" s="19">
        <v>0.03</v>
      </c>
      <c r="G354" s="24">
        <v>-2.250116969</v>
      </c>
      <c r="H354" t="s">
        <v>1126</v>
      </c>
    </row>
    <row r="355" spans="1:8" x14ac:dyDescent="0.3">
      <c r="A355" s="19" t="s">
        <v>1015</v>
      </c>
      <c r="B355" s="60" t="s">
        <v>1185</v>
      </c>
      <c r="C355" s="19">
        <v>-1.18</v>
      </c>
      <c r="D355" s="19">
        <v>7.15</v>
      </c>
      <c r="E355" s="19">
        <v>5.93</v>
      </c>
      <c r="F355" s="19">
        <v>0.01</v>
      </c>
      <c r="G355" s="24">
        <v>-2.2657677710000002</v>
      </c>
      <c r="H355" t="s">
        <v>1185</v>
      </c>
    </row>
    <row r="356" spans="1:8" x14ac:dyDescent="0.3">
      <c r="A356" s="19" t="s">
        <v>699</v>
      </c>
      <c r="B356" s="19" t="s">
        <v>700</v>
      </c>
      <c r="C356" s="19">
        <v>-1.18</v>
      </c>
      <c r="D356" s="19">
        <v>7.66</v>
      </c>
      <c r="E356" s="19">
        <v>14.6</v>
      </c>
      <c r="F356" s="19">
        <v>0</v>
      </c>
      <c r="G356" s="24">
        <v>-2.2657677710000002</v>
      </c>
    </row>
    <row r="357" spans="1:8" x14ac:dyDescent="0.3">
      <c r="A357" s="19" t="s">
        <v>730</v>
      </c>
      <c r="B357" s="60" t="s">
        <v>1163</v>
      </c>
      <c r="C357" s="19">
        <v>-1.19</v>
      </c>
      <c r="D357" s="19">
        <v>8.07</v>
      </c>
      <c r="E357" s="19">
        <v>7.91</v>
      </c>
      <c r="F357" s="19">
        <v>0</v>
      </c>
      <c r="G357" s="24">
        <v>-2.2815274319999999</v>
      </c>
      <c r="H357" t="s">
        <v>1163</v>
      </c>
    </row>
    <row r="358" spans="1:8" x14ac:dyDescent="0.3">
      <c r="A358" s="19" t="s">
        <v>1020</v>
      </c>
      <c r="B358" s="19" t="s">
        <v>1021</v>
      </c>
      <c r="C358" s="19">
        <v>-1.2</v>
      </c>
      <c r="D358" s="19">
        <v>6.75</v>
      </c>
      <c r="E358" s="19">
        <v>7.67</v>
      </c>
      <c r="F358" s="19">
        <v>0.01</v>
      </c>
      <c r="G358" s="24">
        <v>-2.2973967100000001</v>
      </c>
    </row>
    <row r="359" spans="1:8" x14ac:dyDescent="0.3">
      <c r="A359" s="19" t="s">
        <v>729</v>
      </c>
      <c r="B359" s="60" t="s">
        <v>1173</v>
      </c>
      <c r="C359" s="19">
        <v>-1.2</v>
      </c>
      <c r="D359" s="19">
        <v>6.77</v>
      </c>
      <c r="E359" s="19">
        <v>13.72</v>
      </c>
      <c r="F359" s="19">
        <v>0</v>
      </c>
      <c r="G359" s="24">
        <v>-2.2973967100000001</v>
      </c>
      <c r="H359" t="s">
        <v>1173</v>
      </c>
    </row>
    <row r="360" spans="1:8" x14ac:dyDescent="0.3">
      <c r="A360" s="19" t="s">
        <v>804</v>
      </c>
      <c r="B360" s="60" t="s">
        <v>1166</v>
      </c>
      <c r="C360" s="19">
        <v>-1.2</v>
      </c>
      <c r="D360" s="19">
        <v>6.46</v>
      </c>
      <c r="E360" s="19">
        <v>4.8499999999999996</v>
      </c>
      <c r="F360" s="19">
        <v>0.03</v>
      </c>
      <c r="G360" s="24">
        <v>-2.2973967100000001</v>
      </c>
      <c r="H360" t="s">
        <v>1166</v>
      </c>
    </row>
    <row r="361" spans="1:8" x14ac:dyDescent="0.3">
      <c r="A361" s="19" t="s">
        <v>1016</v>
      </c>
      <c r="B361" s="19" t="s">
        <v>1017</v>
      </c>
      <c r="C361" s="19">
        <v>-1.2</v>
      </c>
      <c r="D361" s="19">
        <v>8.39</v>
      </c>
      <c r="E361" s="19">
        <v>8.11</v>
      </c>
      <c r="F361" s="19">
        <v>0</v>
      </c>
      <c r="G361" s="24">
        <v>-2.2973967100000001</v>
      </c>
    </row>
    <row r="362" spans="1:8" x14ac:dyDescent="0.3">
      <c r="A362" s="19" t="s">
        <v>1018</v>
      </c>
      <c r="B362" s="19" t="s">
        <v>1019</v>
      </c>
      <c r="C362" s="19">
        <v>-1.2</v>
      </c>
      <c r="D362" s="19">
        <v>9.8800000000000008</v>
      </c>
      <c r="E362" s="19">
        <v>6.03</v>
      </c>
      <c r="F362" s="19">
        <v>0.01</v>
      </c>
      <c r="G362" s="24">
        <v>-2.2973967100000001</v>
      </c>
    </row>
    <row r="363" spans="1:8" x14ac:dyDescent="0.3">
      <c r="A363" s="19" t="s">
        <v>1022</v>
      </c>
      <c r="B363" s="60" t="s">
        <v>1186</v>
      </c>
      <c r="C363" s="19">
        <v>-1.21</v>
      </c>
      <c r="D363" s="19">
        <v>6.95</v>
      </c>
      <c r="E363" s="19">
        <v>12.73</v>
      </c>
      <c r="F363" s="19">
        <v>0</v>
      </c>
      <c r="G363" s="24">
        <v>-2.3133763680000001</v>
      </c>
      <c r="H363" t="s">
        <v>1186</v>
      </c>
    </row>
    <row r="364" spans="1:8" x14ac:dyDescent="0.3">
      <c r="A364" s="19" t="s">
        <v>1023</v>
      </c>
      <c r="B364" s="19" t="s">
        <v>1024</v>
      </c>
      <c r="C364" s="19">
        <v>-1.21</v>
      </c>
      <c r="D364" s="19">
        <v>6.23</v>
      </c>
      <c r="E364" s="19">
        <v>6.97</v>
      </c>
      <c r="F364" s="19">
        <v>0.01</v>
      </c>
      <c r="G364" s="24">
        <v>-2.3133763680000001</v>
      </c>
    </row>
    <row r="365" spans="1:8" x14ac:dyDescent="0.3">
      <c r="A365" s="19" t="s">
        <v>769</v>
      </c>
      <c r="B365" s="19" t="s">
        <v>770</v>
      </c>
      <c r="C365" s="19">
        <v>-1.21</v>
      </c>
      <c r="D365" s="19">
        <v>6.76</v>
      </c>
      <c r="E365" s="19">
        <v>15.42</v>
      </c>
      <c r="F365" s="19">
        <v>0</v>
      </c>
      <c r="G365" s="24">
        <v>-2.3133763680000001</v>
      </c>
    </row>
    <row r="366" spans="1:8" x14ac:dyDescent="0.3">
      <c r="A366" s="19" t="s">
        <v>1026</v>
      </c>
      <c r="B366" s="19" t="s">
        <v>1027</v>
      </c>
      <c r="C366" s="19">
        <v>-1.22</v>
      </c>
      <c r="D366" s="19">
        <v>6.58</v>
      </c>
      <c r="E366" s="19">
        <v>5.81</v>
      </c>
      <c r="F366" s="19">
        <v>0.02</v>
      </c>
      <c r="G366" s="24">
        <v>-2.3294671729999998</v>
      </c>
    </row>
    <row r="367" spans="1:8" x14ac:dyDescent="0.3">
      <c r="A367" s="19" t="s">
        <v>1025</v>
      </c>
      <c r="B367" s="60" t="s">
        <v>1126</v>
      </c>
      <c r="C367" s="19">
        <v>-1.22</v>
      </c>
      <c r="D367" s="19">
        <v>7.89</v>
      </c>
      <c r="E367" s="19">
        <v>8.75</v>
      </c>
      <c r="F367" s="19">
        <v>0</v>
      </c>
      <c r="G367" s="24">
        <v>-2.3294671729999998</v>
      </c>
      <c r="H367" t="s">
        <v>1126</v>
      </c>
    </row>
    <row r="368" spans="1:8" x14ac:dyDescent="0.3">
      <c r="A368" s="19" t="s">
        <v>1028</v>
      </c>
      <c r="B368" s="60" t="s">
        <v>1126</v>
      </c>
      <c r="C368" s="19">
        <v>-1.22</v>
      </c>
      <c r="D368" s="19">
        <v>6.23</v>
      </c>
      <c r="E368" s="19">
        <v>5.72</v>
      </c>
      <c r="F368" s="19">
        <v>0.02</v>
      </c>
      <c r="G368" s="24">
        <v>-2.3294671729999998</v>
      </c>
      <c r="H368" t="s">
        <v>1126</v>
      </c>
    </row>
    <row r="369" spans="1:8" x14ac:dyDescent="0.3">
      <c r="A369" s="19" t="s">
        <v>643</v>
      </c>
      <c r="B369" s="19" t="s">
        <v>644</v>
      </c>
      <c r="C369" s="19">
        <v>-1.23</v>
      </c>
      <c r="D369" s="19">
        <v>10.72</v>
      </c>
      <c r="E369" s="19">
        <v>9.76</v>
      </c>
      <c r="F369" s="19">
        <v>0</v>
      </c>
      <c r="G369" s="24">
        <v>-2.3456698980000001</v>
      </c>
    </row>
    <row r="370" spans="1:8" x14ac:dyDescent="0.3">
      <c r="A370" s="19" t="s">
        <v>566</v>
      </c>
      <c r="B370" s="19" t="s">
        <v>567</v>
      </c>
      <c r="C370" s="19">
        <v>-1.24</v>
      </c>
      <c r="D370" s="19">
        <v>6.51</v>
      </c>
      <c r="E370" s="19">
        <v>16.14</v>
      </c>
      <c r="F370" s="19">
        <v>0</v>
      </c>
      <c r="G370" s="24">
        <v>-2.3619853229999999</v>
      </c>
    </row>
    <row r="371" spans="1:8" x14ac:dyDescent="0.3">
      <c r="A371" s="19" t="s">
        <v>1029</v>
      </c>
      <c r="B371" s="19" t="s">
        <v>1030</v>
      </c>
      <c r="C371" s="19">
        <v>-1.24</v>
      </c>
      <c r="D371" s="19">
        <v>9.6999999999999993</v>
      </c>
      <c r="E371" s="19">
        <v>4.7699999999999996</v>
      </c>
      <c r="F371" s="19">
        <v>0.03</v>
      </c>
      <c r="G371" s="24">
        <v>-2.3619853229999999</v>
      </c>
    </row>
    <row r="372" spans="1:8" x14ac:dyDescent="0.3">
      <c r="A372" s="19" t="s">
        <v>1031</v>
      </c>
      <c r="B372" s="19" t="s">
        <v>1032</v>
      </c>
      <c r="C372" s="19">
        <v>-1.24</v>
      </c>
      <c r="D372" s="19">
        <v>7.15</v>
      </c>
      <c r="E372" s="19">
        <v>7.9</v>
      </c>
      <c r="F372" s="19">
        <v>0</v>
      </c>
      <c r="G372" s="24">
        <v>-2.3619853229999999</v>
      </c>
    </row>
    <row r="373" spans="1:8" x14ac:dyDescent="0.3">
      <c r="A373" s="44" t="s">
        <v>1033</v>
      </c>
      <c r="B373" s="19" t="s">
        <v>1101</v>
      </c>
      <c r="C373" s="19">
        <v>-1.25</v>
      </c>
      <c r="D373" s="19">
        <v>6.29</v>
      </c>
      <c r="E373" s="19">
        <v>10.31</v>
      </c>
      <c r="F373" s="19">
        <v>0</v>
      </c>
      <c r="G373" s="24">
        <v>-2.3784142300000002</v>
      </c>
    </row>
    <row r="374" spans="1:8" x14ac:dyDescent="0.3">
      <c r="A374" s="19" t="s">
        <v>612</v>
      </c>
      <c r="B374" s="19" t="s">
        <v>613</v>
      </c>
      <c r="C374" s="19">
        <v>-1.25</v>
      </c>
      <c r="D374" s="19">
        <v>7.01</v>
      </c>
      <c r="E374" s="19">
        <v>15.82</v>
      </c>
      <c r="F374" s="19">
        <v>0</v>
      </c>
      <c r="G374" s="24">
        <v>-2.3784142300000002</v>
      </c>
    </row>
    <row r="375" spans="1:8" x14ac:dyDescent="0.3">
      <c r="A375" s="19" t="s">
        <v>1034</v>
      </c>
      <c r="B375" s="60" t="s">
        <v>1126</v>
      </c>
      <c r="C375" s="19">
        <v>-1.27</v>
      </c>
      <c r="D375" s="19">
        <v>8.6199999999999992</v>
      </c>
      <c r="E375" s="19">
        <v>13.07</v>
      </c>
      <c r="F375" s="19">
        <v>0</v>
      </c>
      <c r="G375" s="24">
        <v>-2.4116156549999999</v>
      </c>
      <c r="H375" t="s">
        <v>1126</v>
      </c>
    </row>
    <row r="376" spans="1:8" x14ac:dyDescent="0.3">
      <c r="A376" s="19" t="s">
        <v>1035</v>
      </c>
      <c r="B376" s="60" t="s">
        <v>1126</v>
      </c>
      <c r="C376" s="19">
        <v>-1.27</v>
      </c>
      <c r="D376" s="19">
        <v>6.86</v>
      </c>
      <c r="E376" s="19">
        <v>13.44</v>
      </c>
      <c r="F376" s="19">
        <v>0</v>
      </c>
      <c r="G376" s="24">
        <v>-2.4116156549999999</v>
      </c>
      <c r="H376" t="s">
        <v>1126</v>
      </c>
    </row>
    <row r="377" spans="1:8" x14ac:dyDescent="0.3">
      <c r="A377" s="19" t="s">
        <v>609</v>
      </c>
      <c r="B377" s="60" t="s">
        <v>1158</v>
      </c>
      <c r="C377" s="19">
        <v>-1.27</v>
      </c>
      <c r="D377" s="19">
        <v>6.87</v>
      </c>
      <c r="E377" s="19">
        <v>14.12</v>
      </c>
      <c r="F377" s="19">
        <v>0</v>
      </c>
      <c r="G377" s="24">
        <v>-2.4116156549999999</v>
      </c>
      <c r="H377" t="s">
        <v>1158</v>
      </c>
    </row>
    <row r="378" spans="1:8" x14ac:dyDescent="0.3">
      <c r="A378" s="19" t="s">
        <v>811</v>
      </c>
      <c r="B378" s="19" t="s">
        <v>812</v>
      </c>
      <c r="C378" s="19">
        <v>-1.27</v>
      </c>
      <c r="D378" s="19">
        <v>7.56</v>
      </c>
      <c r="E378" s="19">
        <v>11.4</v>
      </c>
      <c r="F378" s="19">
        <v>0</v>
      </c>
      <c r="G378" s="24">
        <v>-2.4116156549999999</v>
      </c>
    </row>
    <row r="379" spans="1:8" x14ac:dyDescent="0.3">
      <c r="A379" s="19" t="s">
        <v>1036</v>
      </c>
      <c r="B379" s="19" t="s">
        <v>1037</v>
      </c>
      <c r="C379" s="19">
        <v>-1.28</v>
      </c>
      <c r="D379" s="19">
        <v>7.16</v>
      </c>
      <c r="E379" s="19">
        <v>16.920000000000002</v>
      </c>
      <c r="F379" s="19">
        <v>0</v>
      </c>
      <c r="G379" s="24">
        <v>-2.4283897689999998</v>
      </c>
    </row>
    <row r="380" spans="1:8" x14ac:dyDescent="0.3">
      <c r="A380" s="19" t="s">
        <v>1038</v>
      </c>
      <c r="B380" s="60" t="s">
        <v>1126</v>
      </c>
      <c r="C380" s="19">
        <v>-1.28</v>
      </c>
      <c r="D380" s="19">
        <v>7.98</v>
      </c>
      <c r="E380" s="19">
        <v>12.53</v>
      </c>
      <c r="F380" s="19">
        <v>0</v>
      </c>
      <c r="G380" s="24">
        <v>-2.4283897689999998</v>
      </c>
      <c r="H380" t="s">
        <v>1126</v>
      </c>
    </row>
    <row r="381" spans="1:8" x14ac:dyDescent="0.3">
      <c r="A381" s="19" t="s">
        <v>1039</v>
      </c>
      <c r="B381" s="60" t="s">
        <v>1126</v>
      </c>
      <c r="C381" s="19">
        <v>-1.29</v>
      </c>
      <c r="D381" s="19">
        <v>6.98</v>
      </c>
      <c r="E381" s="19">
        <v>11.07</v>
      </c>
      <c r="F381" s="19">
        <v>0</v>
      </c>
      <c r="G381" s="24">
        <v>-2.4452805550000001</v>
      </c>
      <c r="H381" t="s">
        <v>1126</v>
      </c>
    </row>
    <row r="382" spans="1:8" x14ac:dyDescent="0.3">
      <c r="A382" s="19" t="s">
        <v>584</v>
      </c>
      <c r="B382" s="60" t="s">
        <v>1126</v>
      </c>
      <c r="C382" s="19">
        <v>-1.29</v>
      </c>
      <c r="D382" s="19">
        <v>7.14</v>
      </c>
      <c r="E382" s="19">
        <v>11.28</v>
      </c>
      <c r="F382" s="19">
        <v>0</v>
      </c>
      <c r="G382" s="24">
        <v>-2.4452805550000001</v>
      </c>
      <c r="H382" t="s">
        <v>1126</v>
      </c>
    </row>
    <row r="383" spans="1:8" x14ac:dyDescent="0.3">
      <c r="A383" s="19" t="s">
        <v>1044</v>
      </c>
      <c r="B383" s="19" t="s">
        <v>1045</v>
      </c>
      <c r="C383" s="19">
        <v>-1.3</v>
      </c>
      <c r="D383" s="19">
        <v>6.03</v>
      </c>
      <c r="E383" s="19">
        <v>4.72</v>
      </c>
      <c r="F383" s="19">
        <v>0.03</v>
      </c>
      <c r="G383" s="24">
        <v>-2.4622888270000001</v>
      </c>
    </row>
    <row r="384" spans="1:8" x14ac:dyDescent="0.3">
      <c r="A384" s="19" t="s">
        <v>1042</v>
      </c>
      <c r="B384" s="19" t="s">
        <v>1043</v>
      </c>
      <c r="C384" s="19">
        <v>-1.3</v>
      </c>
      <c r="D384" s="19">
        <v>7.22</v>
      </c>
      <c r="E384" s="19">
        <v>18.66</v>
      </c>
      <c r="F384" s="19">
        <v>0</v>
      </c>
      <c r="G384" s="24">
        <v>-2.4622888270000001</v>
      </c>
    </row>
    <row r="385" spans="1:8" x14ac:dyDescent="0.3">
      <c r="A385" s="19" t="s">
        <v>1040</v>
      </c>
      <c r="B385" s="19" t="s">
        <v>1041</v>
      </c>
      <c r="C385" s="19">
        <v>-1.3</v>
      </c>
      <c r="D385" s="19">
        <v>9.8800000000000008</v>
      </c>
      <c r="E385" s="19">
        <v>6.3</v>
      </c>
      <c r="F385" s="19">
        <v>0.01</v>
      </c>
      <c r="G385" s="24">
        <v>-2.4622888270000001</v>
      </c>
    </row>
    <row r="386" spans="1:8" x14ac:dyDescent="0.3">
      <c r="A386" s="19" t="s">
        <v>109</v>
      </c>
      <c r="B386" s="60" t="s">
        <v>1126</v>
      </c>
      <c r="C386" s="19">
        <v>-1.3</v>
      </c>
      <c r="D386" s="19">
        <v>6.97</v>
      </c>
      <c r="E386" s="19">
        <v>10.72</v>
      </c>
      <c r="F386" s="19">
        <v>0</v>
      </c>
      <c r="G386" s="24">
        <v>-2.4622888270000001</v>
      </c>
      <c r="H386" t="s">
        <v>1126</v>
      </c>
    </row>
    <row r="387" spans="1:8" x14ac:dyDescent="0.3">
      <c r="A387" s="19" t="s">
        <v>625</v>
      </c>
      <c r="B387" s="19" t="s">
        <v>626</v>
      </c>
      <c r="C387" s="19">
        <v>-1.31</v>
      </c>
      <c r="D387" s="19">
        <v>7.54</v>
      </c>
      <c r="E387" s="19">
        <v>8.6300000000000008</v>
      </c>
      <c r="F387" s="19">
        <v>0</v>
      </c>
      <c r="G387" s="24">
        <v>-2.4794154000000002</v>
      </c>
    </row>
    <row r="388" spans="1:8" x14ac:dyDescent="0.3">
      <c r="A388" s="19" t="s">
        <v>771</v>
      </c>
      <c r="B388" s="19" t="s">
        <v>772</v>
      </c>
      <c r="C388" s="19">
        <v>-1.31</v>
      </c>
      <c r="D388" s="19">
        <v>8.43</v>
      </c>
      <c r="E388" s="19">
        <v>7.18</v>
      </c>
      <c r="F388" s="19">
        <v>0.01</v>
      </c>
      <c r="G388" s="24">
        <v>-2.4794154000000002</v>
      </c>
    </row>
    <row r="389" spans="1:8" x14ac:dyDescent="0.3">
      <c r="A389" s="19" t="s">
        <v>658</v>
      </c>
      <c r="B389" s="19" t="s">
        <v>659</v>
      </c>
      <c r="C389" s="19">
        <v>-1.31</v>
      </c>
      <c r="D389" s="19">
        <v>9.9700000000000006</v>
      </c>
      <c r="E389" s="19">
        <v>6.12</v>
      </c>
      <c r="F389" s="19">
        <v>0.01</v>
      </c>
      <c r="G389" s="24">
        <v>-2.4794154000000002</v>
      </c>
    </row>
    <row r="390" spans="1:8" x14ac:dyDescent="0.3">
      <c r="A390" s="19" t="s">
        <v>1048</v>
      </c>
      <c r="B390" s="60" t="s">
        <v>1126</v>
      </c>
      <c r="C390" s="19">
        <v>-1.31</v>
      </c>
      <c r="D390" s="19">
        <v>8.3800000000000008</v>
      </c>
      <c r="E390" s="19">
        <v>12.21</v>
      </c>
      <c r="F390" s="19">
        <v>0</v>
      </c>
      <c r="G390" s="24">
        <v>-2.4794154000000002</v>
      </c>
      <c r="H390" t="s">
        <v>1126</v>
      </c>
    </row>
    <row r="391" spans="1:8" x14ac:dyDescent="0.3">
      <c r="A391" s="19" t="s">
        <v>733</v>
      </c>
      <c r="B391" s="60" t="s">
        <v>1164</v>
      </c>
      <c r="C391" s="19">
        <v>-1.31</v>
      </c>
      <c r="D391" s="19">
        <v>8.3800000000000008</v>
      </c>
      <c r="E391" s="19">
        <v>15.57</v>
      </c>
      <c r="F391" s="19">
        <v>0</v>
      </c>
      <c r="G391" s="24">
        <v>-2.4794154000000002</v>
      </c>
      <c r="H391" t="s">
        <v>1164</v>
      </c>
    </row>
    <row r="392" spans="1:8" x14ac:dyDescent="0.3">
      <c r="A392" s="19" t="s">
        <v>799</v>
      </c>
      <c r="B392" s="60" t="s">
        <v>1126</v>
      </c>
      <c r="C392" s="19">
        <v>-1.31</v>
      </c>
      <c r="D392" s="19">
        <v>6.5</v>
      </c>
      <c r="E392" s="19">
        <v>7.97</v>
      </c>
      <c r="F392" s="19">
        <v>0</v>
      </c>
      <c r="G392" s="24">
        <v>-2.4794154000000002</v>
      </c>
      <c r="H392" t="s">
        <v>1126</v>
      </c>
    </row>
    <row r="393" spans="1:8" x14ac:dyDescent="0.3">
      <c r="A393" s="19" t="s">
        <v>1046</v>
      </c>
      <c r="B393" s="19" t="s">
        <v>1047</v>
      </c>
      <c r="C393" s="19">
        <v>-1.31</v>
      </c>
      <c r="D393" s="19">
        <v>8.0500000000000007</v>
      </c>
      <c r="E393" s="19">
        <v>12.76</v>
      </c>
      <c r="F393" s="19">
        <v>0</v>
      </c>
      <c r="G393" s="24">
        <v>-2.4794154000000002</v>
      </c>
    </row>
    <row r="394" spans="1:8" x14ac:dyDescent="0.3">
      <c r="A394" s="19" t="s">
        <v>796</v>
      </c>
      <c r="B394" s="19" t="s">
        <v>797</v>
      </c>
      <c r="C394" s="19">
        <v>-1.32</v>
      </c>
      <c r="D394" s="19">
        <v>6.36</v>
      </c>
      <c r="E394" s="19">
        <v>10.08</v>
      </c>
      <c r="F394" s="19">
        <v>0</v>
      </c>
      <c r="G394" s="24">
        <v>-2.4966610980000001</v>
      </c>
    </row>
    <row r="395" spans="1:8" x14ac:dyDescent="0.3">
      <c r="A395" s="19" t="s">
        <v>106</v>
      </c>
      <c r="B395" s="19" t="s">
        <v>32</v>
      </c>
      <c r="C395" s="19">
        <v>-1.32</v>
      </c>
      <c r="D395" s="19">
        <v>8.09</v>
      </c>
      <c r="E395" s="19">
        <v>7.31</v>
      </c>
      <c r="F395" s="19">
        <v>0.01</v>
      </c>
      <c r="G395" s="24">
        <v>-2.4966610980000001</v>
      </c>
    </row>
    <row r="396" spans="1:8" x14ac:dyDescent="0.3">
      <c r="A396" s="19" t="s">
        <v>1051</v>
      </c>
      <c r="B396" s="60" t="s">
        <v>1126</v>
      </c>
      <c r="C396" s="19">
        <v>-1.33</v>
      </c>
      <c r="D396" s="19">
        <v>6.67</v>
      </c>
      <c r="E396" s="19">
        <v>10.08</v>
      </c>
      <c r="F396" s="19">
        <v>0</v>
      </c>
      <c r="G396" s="24">
        <v>-2.5140267490000001</v>
      </c>
      <c r="H396" t="s">
        <v>1126</v>
      </c>
    </row>
    <row r="397" spans="1:8" x14ac:dyDescent="0.3">
      <c r="A397" s="19" t="s">
        <v>1049</v>
      </c>
      <c r="B397" s="19" t="s">
        <v>1050</v>
      </c>
      <c r="C397" s="19">
        <v>-1.33</v>
      </c>
      <c r="D397" s="19">
        <v>9.2799999999999994</v>
      </c>
      <c r="E397" s="19">
        <v>5.05</v>
      </c>
      <c r="F397" s="19">
        <v>0.02</v>
      </c>
      <c r="G397" s="24">
        <v>-2.5140267490000001</v>
      </c>
    </row>
    <row r="398" spans="1:8" x14ac:dyDescent="0.3">
      <c r="A398" s="19" t="s">
        <v>738</v>
      </c>
      <c r="B398" s="19" t="s">
        <v>635</v>
      </c>
      <c r="C398" s="19">
        <v>-1.34</v>
      </c>
      <c r="D398" s="19">
        <v>9.39</v>
      </c>
      <c r="E398" s="19">
        <v>10.33</v>
      </c>
      <c r="F398" s="19">
        <v>0</v>
      </c>
      <c r="G398" s="24">
        <v>-2.5315131879999999</v>
      </c>
    </row>
    <row r="399" spans="1:8" x14ac:dyDescent="0.3">
      <c r="A399" s="19" t="s">
        <v>1052</v>
      </c>
      <c r="B399" s="19" t="s">
        <v>1053</v>
      </c>
      <c r="C399" s="19">
        <v>-1.34</v>
      </c>
      <c r="D399" s="19">
        <v>8.06</v>
      </c>
      <c r="E399" s="19">
        <v>11.64</v>
      </c>
      <c r="F399" s="19">
        <v>0</v>
      </c>
      <c r="G399" s="24">
        <v>-2.5315131879999999</v>
      </c>
    </row>
    <row r="400" spans="1:8" x14ac:dyDescent="0.3">
      <c r="A400" s="19" t="s">
        <v>703</v>
      </c>
      <c r="B400" s="60" t="s">
        <v>1126</v>
      </c>
      <c r="C400" s="19">
        <v>-1.34</v>
      </c>
      <c r="D400" s="19">
        <v>6.69</v>
      </c>
      <c r="E400" s="19">
        <v>17.72</v>
      </c>
      <c r="F400" s="19">
        <v>0</v>
      </c>
      <c r="G400" s="24">
        <v>-2.5315131879999999</v>
      </c>
      <c r="H400" t="s">
        <v>1126</v>
      </c>
    </row>
    <row r="401" spans="1:8" x14ac:dyDescent="0.3">
      <c r="A401" s="19" t="s">
        <v>741</v>
      </c>
      <c r="B401" s="60" t="s">
        <v>1126</v>
      </c>
      <c r="C401" s="19">
        <v>-1.35</v>
      </c>
      <c r="D401" s="19">
        <v>6.3</v>
      </c>
      <c r="E401" s="19">
        <v>11.04</v>
      </c>
      <c r="F401" s="19">
        <v>0</v>
      </c>
      <c r="G401" s="24">
        <v>-2.5491212550000002</v>
      </c>
      <c r="H401" t="s">
        <v>1126</v>
      </c>
    </row>
    <row r="402" spans="1:8" x14ac:dyDescent="0.3">
      <c r="A402" s="19" t="s">
        <v>1054</v>
      </c>
      <c r="B402" s="19" t="s">
        <v>1055</v>
      </c>
      <c r="C402" s="19">
        <v>-1.36</v>
      </c>
      <c r="D402" s="19">
        <v>6.22</v>
      </c>
      <c r="E402" s="19">
        <v>7.27</v>
      </c>
      <c r="F402" s="19">
        <v>0.01</v>
      </c>
      <c r="G402" s="24">
        <v>-2.5668517949999998</v>
      </c>
    </row>
    <row r="403" spans="1:8" x14ac:dyDescent="0.3">
      <c r="A403" s="19" t="s">
        <v>800</v>
      </c>
      <c r="B403" s="19" t="s">
        <v>801</v>
      </c>
      <c r="C403" s="19">
        <v>-1.36</v>
      </c>
      <c r="D403" s="19">
        <v>6.88</v>
      </c>
      <c r="E403" s="19">
        <v>14.67</v>
      </c>
      <c r="F403" s="19">
        <v>0</v>
      </c>
      <c r="G403" s="24">
        <v>-2.5668517949999998</v>
      </c>
    </row>
    <row r="404" spans="1:8" x14ac:dyDescent="0.3">
      <c r="A404" s="19" t="s">
        <v>591</v>
      </c>
      <c r="B404" s="19" t="s">
        <v>592</v>
      </c>
      <c r="C404" s="19">
        <v>-1.36</v>
      </c>
      <c r="D404" s="19">
        <v>8.1</v>
      </c>
      <c r="E404" s="19">
        <v>16.559999999999999</v>
      </c>
      <c r="F404" s="19">
        <v>0</v>
      </c>
      <c r="G404" s="24">
        <v>-2.5668517949999998</v>
      </c>
    </row>
    <row r="405" spans="1:8" x14ac:dyDescent="0.3">
      <c r="A405" s="19" t="s">
        <v>752</v>
      </c>
      <c r="B405" s="19" t="s">
        <v>753</v>
      </c>
      <c r="C405" s="19">
        <v>-1.37</v>
      </c>
      <c r="D405" s="19">
        <v>6.32</v>
      </c>
      <c r="E405" s="19">
        <v>11.81</v>
      </c>
      <c r="F405" s="19">
        <v>0</v>
      </c>
      <c r="G405" s="24">
        <v>-2.5847056610000001</v>
      </c>
    </row>
    <row r="406" spans="1:8" x14ac:dyDescent="0.3">
      <c r="A406" s="19" t="s">
        <v>1056</v>
      </c>
      <c r="B406" s="60" t="s">
        <v>1187</v>
      </c>
      <c r="C406" s="19">
        <v>-1.37</v>
      </c>
      <c r="D406" s="19">
        <v>6.29</v>
      </c>
      <c r="E406" s="19">
        <v>8.17</v>
      </c>
      <c r="F406" s="19">
        <v>0</v>
      </c>
      <c r="G406" s="24">
        <v>-2.5847056610000001</v>
      </c>
      <c r="H406" t="s">
        <v>1187</v>
      </c>
    </row>
    <row r="407" spans="1:8" x14ac:dyDescent="0.3">
      <c r="A407" s="19" t="s">
        <v>1057</v>
      </c>
      <c r="B407" s="19" t="s">
        <v>1058</v>
      </c>
      <c r="C407" s="19">
        <v>-1.37</v>
      </c>
      <c r="D407" s="19">
        <v>9.19</v>
      </c>
      <c r="E407" s="19">
        <v>7.81</v>
      </c>
      <c r="F407" s="19">
        <v>0.01</v>
      </c>
      <c r="G407" s="24">
        <v>-2.5847056610000001</v>
      </c>
    </row>
    <row r="408" spans="1:8" x14ac:dyDescent="0.3">
      <c r="A408" s="19" t="s">
        <v>575</v>
      </c>
      <c r="B408" s="19" t="s">
        <v>1059</v>
      </c>
      <c r="C408" s="19">
        <v>-1.38</v>
      </c>
      <c r="D408" s="19">
        <v>10.38</v>
      </c>
      <c r="E408" s="19">
        <v>6.91</v>
      </c>
      <c r="F408" s="19">
        <v>0.01</v>
      </c>
      <c r="G408" s="24">
        <v>-2.6026837110000001</v>
      </c>
    </row>
    <row r="409" spans="1:8" x14ac:dyDescent="0.3">
      <c r="A409" s="19" t="s">
        <v>1060</v>
      </c>
      <c r="B409" s="19" t="s">
        <v>1061</v>
      </c>
      <c r="C409" s="19">
        <v>-1.38</v>
      </c>
      <c r="D409" s="19">
        <v>6.26</v>
      </c>
      <c r="E409" s="19">
        <v>9.24</v>
      </c>
      <c r="F409" s="19">
        <v>0</v>
      </c>
      <c r="G409" s="24">
        <v>-2.6026837110000001</v>
      </c>
    </row>
    <row r="410" spans="1:8" x14ac:dyDescent="0.3">
      <c r="A410" s="19" t="s">
        <v>1063</v>
      </c>
      <c r="B410" s="19" t="s">
        <v>1064</v>
      </c>
      <c r="C410" s="19">
        <v>-1.39</v>
      </c>
      <c r="D410" s="19">
        <v>6.53</v>
      </c>
      <c r="E410" s="19">
        <v>15.59</v>
      </c>
      <c r="F410" s="19">
        <v>0</v>
      </c>
      <c r="G410" s="24">
        <v>-2.6207868080000001</v>
      </c>
    </row>
    <row r="411" spans="1:8" x14ac:dyDescent="0.3">
      <c r="A411" s="19" t="s">
        <v>1062</v>
      </c>
      <c r="B411" s="60" t="s">
        <v>1188</v>
      </c>
      <c r="C411" s="19">
        <v>-1.39</v>
      </c>
      <c r="D411" s="19">
        <v>6.51</v>
      </c>
      <c r="E411" s="19">
        <v>9.06</v>
      </c>
      <c r="F411" s="19">
        <v>0</v>
      </c>
      <c r="G411" s="24">
        <v>-2.6207868080000001</v>
      </c>
      <c r="H411" t="s">
        <v>1188</v>
      </c>
    </row>
    <row r="412" spans="1:8" x14ac:dyDescent="0.3">
      <c r="A412" s="19" t="s">
        <v>1065</v>
      </c>
      <c r="B412" s="60" t="s">
        <v>1126</v>
      </c>
      <c r="C412" s="19">
        <v>-1.39</v>
      </c>
      <c r="D412" s="19">
        <v>7.16</v>
      </c>
      <c r="E412" s="19">
        <v>17.97</v>
      </c>
      <c r="F412" s="19">
        <v>0</v>
      </c>
      <c r="G412" s="24">
        <v>-2.6207868080000001</v>
      </c>
      <c r="H412" t="s">
        <v>1126</v>
      </c>
    </row>
    <row r="413" spans="1:8" x14ac:dyDescent="0.3">
      <c r="A413" s="19" t="s">
        <v>627</v>
      </c>
      <c r="B413" s="60" t="s">
        <v>1126</v>
      </c>
      <c r="C413" s="19">
        <v>-1.39</v>
      </c>
      <c r="D413" s="19">
        <v>6.61</v>
      </c>
      <c r="E413" s="19">
        <v>14.67</v>
      </c>
      <c r="F413" s="19">
        <v>0</v>
      </c>
      <c r="G413" s="24">
        <v>-2.6207868080000001</v>
      </c>
      <c r="H413" t="s">
        <v>1126</v>
      </c>
    </row>
    <row r="414" spans="1:8" x14ac:dyDescent="0.3">
      <c r="A414" s="19" t="s">
        <v>807</v>
      </c>
      <c r="B414" s="19" t="s">
        <v>808</v>
      </c>
      <c r="C414" s="19">
        <v>-1.39</v>
      </c>
      <c r="D414" s="19">
        <v>9.15</v>
      </c>
      <c r="E414" s="19">
        <v>10.97</v>
      </c>
      <c r="F414" s="19">
        <v>0</v>
      </c>
      <c r="G414" s="24">
        <v>-2.6207868080000001</v>
      </c>
    </row>
    <row r="415" spans="1:8" x14ac:dyDescent="0.3">
      <c r="A415" s="19" t="s">
        <v>809</v>
      </c>
      <c r="B415" s="19" t="s">
        <v>810</v>
      </c>
      <c r="C415" s="19">
        <v>-1.39</v>
      </c>
      <c r="D415" s="19">
        <v>5.72</v>
      </c>
      <c r="E415" s="19">
        <v>4.8899999999999997</v>
      </c>
      <c r="F415" s="19">
        <v>0.03</v>
      </c>
      <c r="G415" s="24">
        <v>-2.6207868080000001</v>
      </c>
    </row>
    <row r="416" spans="1:8" x14ac:dyDescent="0.3">
      <c r="A416" s="19" t="s">
        <v>651</v>
      </c>
      <c r="B416" s="19" t="s">
        <v>652</v>
      </c>
      <c r="C416" s="19">
        <v>-1.4</v>
      </c>
      <c r="D416" s="19">
        <v>6.33</v>
      </c>
      <c r="E416" s="19">
        <v>11.15</v>
      </c>
      <c r="F416" s="19">
        <v>0</v>
      </c>
      <c r="G416" s="24">
        <v>-2.6390158220000002</v>
      </c>
    </row>
    <row r="417" spans="1:8" x14ac:dyDescent="0.3">
      <c r="A417" s="19" t="s">
        <v>611</v>
      </c>
      <c r="B417" s="60" t="s">
        <v>1126</v>
      </c>
      <c r="C417" s="19">
        <v>-1.4</v>
      </c>
      <c r="D417" s="19">
        <v>7.2</v>
      </c>
      <c r="E417" s="19">
        <v>14.65</v>
      </c>
      <c r="F417" s="19">
        <v>0</v>
      </c>
      <c r="G417" s="24">
        <v>-2.6390158220000002</v>
      </c>
      <c r="H417" t="s">
        <v>1126</v>
      </c>
    </row>
    <row r="418" spans="1:8" x14ac:dyDescent="0.3">
      <c r="A418" s="19" t="s">
        <v>1066</v>
      </c>
      <c r="B418" s="19" t="s">
        <v>1067</v>
      </c>
      <c r="C418" s="19">
        <v>-1.4</v>
      </c>
      <c r="D418" s="19">
        <v>9.5</v>
      </c>
      <c r="E418" s="19">
        <v>7.94</v>
      </c>
      <c r="F418" s="19">
        <v>0</v>
      </c>
      <c r="G418" s="24">
        <v>-2.6390158220000002</v>
      </c>
    </row>
    <row r="419" spans="1:8" x14ac:dyDescent="0.3">
      <c r="A419" s="19" t="s">
        <v>1068</v>
      </c>
      <c r="B419" s="19" t="s">
        <v>1069</v>
      </c>
      <c r="C419" s="19">
        <v>-1.4</v>
      </c>
      <c r="D419" s="19">
        <v>8.0399999999999991</v>
      </c>
      <c r="E419" s="19">
        <v>12</v>
      </c>
      <c r="F419" s="19">
        <v>0</v>
      </c>
      <c r="G419" s="24">
        <v>-2.6390158220000002</v>
      </c>
    </row>
    <row r="420" spans="1:8" x14ac:dyDescent="0.3">
      <c r="A420" s="19" t="s">
        <v>724</v>
      </c>
      <c r="B420" s="19" t="s">
        <v>725</v>
      </c>
      <c r="C420" s="19">
        <v>-1.41</v>
      </c>
      <c r="D420" s="19">
        <v>9.01</v>
      </c>
      <c r="E420" s="19">
        <v>9.19</v>
      </c>
      <c r="F420" s="19">
        <v>0</v>
      </c>
      <c r="G420" s="24">
        <v>-2.6573716279999999</v>
      </c>
    </row>
    <row r="421" spans="1:8" x14ac:dyDescent="0.3">
      <c r="A421" s="19" t="s">
        <v>1070</v>
      </c>
      <c r="B421" s="60" t="s">
        <v>1126</v>
      </c>
      <c r="C421" s="19">
        <v>-1.41</v>
      </c>
      <c r="D421" s="19">
        <v>8.35</v>
      </c>
      <c r="E421" s="19">
        <v>10.33</v>
      </c>
      <c r="F421" s="19">
        <v>0</v>
      </c>
      <c r="G421" s="24">
        <v>-2.6573716279999999</v>
      </c>
      <c r="H421" t="s">
        <v>1126</v>
      </c>
    </row>
    <row r="422" spans="1:8" x14ac:dyDescent="0.3">
      <c r="A422" s="19" t="s">
        <v>704</v>
      </c>
      <c r="B422" s="19" t="s">
        <v>705</v>
      </c>
      <c r="C422" s="19">
        <v>-1.41</v>
      </c>
      <c r="D422" s="19">
        <v>6.22</v>
      </c>
      <c r="E422" s="19">
        <v>8.6199999999999992</v>
      </c>
      <c r="F422" s="19">
        <v>0</v>
      </c>
      <c r="G422" s="24">
        <v>-2.6573716279999999</v>
      </c>
    </row>
    <row r="423" spans="1:8" x14ac:dyDescent="0.3">
      <c r="A423" s="19" t="s">
        <v>632</v>
      </c>
      <c r="B423" s="19" t="s">
        <v>633</v>
      </c>
      <c r="C423" s="19">
        <v>-1.41</v>
      </c>
      <c r="D423" s="19">
        <v>9.65</v>
      </c>
      <c r="E423" s="19">
        <v>8.66</v>
      </c>
      <c r="F423" s="19">
        <v>0</v>
      </c>
      <c r="G423" s="24">
        <v>-2.6573716279999999</v>
      </c>
    </row>
    <row r="424" spans="1:8" x14ac:dyDescent="0.3">
      <c r="A424" s="19" t="s">
        <v>1073</v>
      </c>
      <c r="B424" s="19" t="s">
        <v>1074</v>
      </c>
      <c r="C424" s="19">
        <v>-1.42</v>
      </c>
      <c r="D424" s="19">
        <v>12.69</v>
      </c>
      <c r="E424" s="19">
        <v>34.950000000000003</v>
      </c>
      <c r="F424" s="19">
        <v>0</v>
      </c>
      <c r="G424" s="24">
        <v>-2.6758551100000001</v>
      </c>
    </row>
    <row r="425" spans="1:8" x14ac:dyDescent="0.3">
      <c r="A425" s="19" t="s">
        <v>815</v>
      </c>
      <c r="B425" s="60" t="s">
        <v>1126</v>
      </c>
      <c r="C425" s="19">
        <v>-1.42</v>
      </c>
      <c r="D425" s="19">
        <v>7.66</v>
      </c>
      <c r="E425" s="19">
        <v>12.92</v>
      </c>
      <c r="F425" s="19">
        <v>0</v>
      </c>
      <c r="G425" s="24">
        <v>-2.6758551100000001</v>
      </c>
      <c r="H425" t="s">
        <v>1126</v>
      </c>
    </row>
    <row r="426" spans="1:8" x14ac:dyDescent="0.3">
      <c r="A426" s="19" t="s">
        <v>631</v>
      </c>
      <c r="B426" s="60" t="s">
        <v>1126</v>
      </c>
      <c r="C426" s="19">
        <v>-1.42</v>
      </c>
      <c r="D426" s="19">
        <v>6.33</v>
      </c>
      <c r="E426" s="19">
        <v>13.85</v>
      </c>
      <c r="F426" s="19">
        <v>0</v>
      </c>
      <c r="G426" s="24">
        <v>-2.6758551100000001</v>
      </c>
      <c r="H426" t="s">
        <v>1126</v>
      </c>
    </row>
    <row r="427" spans="1:8" x14ac:dyDescent="0.3">
      <c r="A427" s="19" t="s">
        <v>1071</v>
      </c>
      <c r="B427" s="19" t="s">
        <v>1072</v>
      </c>
      <c r="C427" s="19">
        <v>-1.42</v>
      </c>
      <c r="D427" s="19">
        <v>8.1300000000000008</v>
      </c>
      <c r="E427" s="19">
        <v>11.19</v>
      </c>
      <c r="F427" s="19">
        <v>0</v>
      </c>
      <c r="G427" s="24">
        <v>-2.6758551100000001</v>
      </c>
    </row>
    <row r="428" spans="1:8" x14ac:dyDescent="0.3">
      <c r="A428" s="19" t="s">
        <v>1075</v>
      </c>
      <c r="B428" s="19" t="s">
        <v>1076</v>
      </c>
      <c r="C428" s="19">
        <v>-1.43</v>
      </c>
      <c r="D428" s="19">
        <v>9.66</v>
      </c>
      <c r="E428" s="19">
        <v>8.0399999999999991</v>
      </c>
      <c r="F428" s="19">
        <v>0</v>
      </c>
      <c r="G428" s="24">
        <v>-2.6944671539999998</v>
      </c>
    </row>
    <row r="429" spans="1:8" x14ac:dyDescent="0.3">
      <c r="A429" s="19" t="s">
        <v>1077</v>
      </c>
      <c r="B429" s="60" t="s">
        <v>1126</v>
      </c>
      <c r="C429" s="19">
        <v>-1.44</v>
      </c>
      <c r="D429" s="19">
        <v>7.81</v>
      </c>
      <c r="E429" s="19">
        <v>14.3</v>
      </c>
      <c r="F429" s="19">
        <v>0</v>
      </c>
      <c r="G429" s="24">
        <v>-2.7132086549999999</v>
      </c>
      <c r="H429" t="s">
        <v>1126</v>
      </c>
    </row>
    <row r="430" spans="1:8" x14ac:dyDescent="0.3">
      <c r="A430" s="19" t="s">
        <v>647</v>
      </c>
      <c r="B430" s="19" t="s">
        <v>648</v>
      </c>
      <c r="C430" s="19">
        <v>-1.44</v>
      </c>
      <c r="D430" s="19">
        <v>9.85</v>
      </c>
      <c r="E430" s="19">
        <v>9.1199999999999992</v>
      </c>
      <c r="F430" s="19">
        <v>0</v>
      </c>
      <c r="G430" s="24">
        <v>-2.7132086549999999</v>
      </c>
    </row>
    <row r="431" spans="1:8" x14ac:dyDescent="0.3">
      <c r="A431" s="19" t="s">
        <v>1078</v>
      </c>
      <c r="B431" s="60" t="s">
        <v>1189</v>
      </c>
      <c r="C431" s="19">
        <v>-1.45</v>
      </c>
      <c r="D431" s="19">
        <v>6.28</v>
      </c>
      <c r="E431" s="19">
        <v>10.17</v>
      </c>
      <c r="F431" s="19">
        <v>0</v>
      </c>
      <c r="G431" s="24">
        <v>-2.7320805140000002</v>
      </c>
      <c r="H431" t="s">
        <v>1189</v>
      </c>
    </row>
    <row r="432" spans="1:8" x14ac:dyDescent="0.3">
      <c r="A432" s="19" t="s">
        <v>776</v>
      </c>
      <c r="B432" s="19" t="s">
        <v>777</v>
      </c>
      <c r="C432" s="19">
        <v>-1.45</v>
      </c>
      <c r="D432" s="19">
        <v>8.5</v>
      </c>
      <c r="E432" s="19">
        <v>21.15</v>
      </c>
      <c r="F432" s="19">
        <v>0</v>
      </c>
      <c r="G432" s="24">
        <v>-2.7320805140000002</v>
      </c>
    </row>
    <row r="433" spans="1:8" x14ac:dyDescent="0.3">
      <c r="A433" s="19" t="s">
        <v>1079</v>
      </c>
      <c r="B433" s="60" t="s">
        <v>1126</v>
      </c>
      <c r="C433" s="19">
        <v>-1.46</v>
      </c>
      <c r="D433" s="19">
        <v>7.29</v>
      </c>
      <c r="E433" s="19">
        <v>17.809999999999999</v>
      </c>
      <c r="F433" s="19">
        <v>0</v>
      </c>
      <c r="G433" s="24">
        <v>-2.7510836360000002</v>
      </c>
      <c r="H433" t="s">
        <v>1126</v>
      </c>
    </row>
    <row r="434" spans="1:8" x14ac:dyDescent="0.3">
      <c r="A434" s="19" t="s">
        <v>623</v>
      </c>
      <c r="B434" s="19" t="s">
        <v>624</v>
      </c>
      <c r="C434" s="19">
        <v>-1.47</v>
      </c>
      <c r="D434" s="19">
        <v>7.58</v>
      </c>
      <c r="E434" s="19">
        <v>14.05</v>
      </c>
      <c r="F434" s="19">
        <v>0</v>
      </c>
      <c r="G434" s="24">
        <v>-2.770218936</v>
      </c>
    </row>
    <row r="435" spans="1:8" x14ac:dyDescent="0.3">
      <c r="A435" s="19" t="s">
        <v>1080</v>
      </c>
      <c r="B435" s="19" t="s">
        <v>1081</v>
      </c>
      <c r="C435" s="19">
        <v>-1.49</v>
      </c>
      <c r="D435" s="19">
        <v>6.74</v>
      </c>
      <c r="E435" s="19">
        <v>16.989999999999998</v>
      </c>
      <c r="F435" s="19">
        <v>0</v>
      </c>
      <c r="G435" s="24">
        <v>-2.8088897510000002</v>
      </c>
    </row>
    <row r="436" spans="1:8" x14ac:dyDescent="0.3">
      <c r="A436" s="19" t="s">
        <v>690</v>
      </c>
      <c r="B436" s="19" t="s">
        <v>691</v>
      </c>
      <c r="C436" s="19">
        <v>-1.49</v>
      </c>
      <c r="D436" s="19">
        <v>6.35</v>
      </c>
      <c r="E436" s="19">
        <v>11.91</v>
      </c>
      <c r="F436" s="19">
        <v>0</v>
      </c>
      <c r="G436" s="24">
        <v>-2.8088897510000002</v>
      </c>
    </row>
    <row r="437" spans="1:8" x14ac:dyDescent="0.3">
      <c r="A437" s="19" t="s">
        <v>679</v>
      </c>
      <c r="B437" s="19" t="s">
        <v>680</v>
      </c>
      <c r="C437" s="19">
        <v>-1.49</v>
      </c>
      <c r="D437" s="19">
        <v>7.08</v>
      </c>
      <c r="E437" s="19">
        <v>12.91</v>
      </c>
      <c r="F437" s="19">
        <v>0</v>
      </c>
      <c r="G437" s="24">
        <v>-2.8088897510000002</v>
      </c>
    </row>
    <row r="438" spans="1:8" x14ac:dyDescent="0.3">
      <c r="A438" s="19" t="s">
        <v>1082</v>
      </c>
      <c r="B438" s="19" t="s">
        <v>1083</v>
      </c>
      <c r="C438" s="19">
        <v>-1.49</v>
      </c>
      <c r="D438" s="19">
        <v>6.01</v>
      </c>
      <c r="E438" s="19">
        <v>8.77</v>
      </c>
      <c r="F438" s="19">
        <v>0</v>
      </c>
      <c r="G438" s="24">
        <v>-2.8088897510000002</v>
      </c>
    </row>
    <row r="439" spans="1:8" x14ac:dyDescent="0.3">
      <c r="A439" s="19" t="s">
        <v>640</v>
      </c>
      <c r="B439" s="19" t="s">
        <v>7</v>
      </c>
      <c r="C439" s="19">
        <v>-1.5</v>
      </c>
      <c r="D439" s="19">
        <v>12.7</v>
      </c>
      <c r="E439" s="19">
        <v>54.48</v>
      </c>
      <c r="F439" s="19">
        <v>0</v>
      </c>
      <c r="G439" s="24">
        <v>-2.8284271250000002</v>
      </c>
    </row>
    <row r="440" spans="1:8" x14ac:dyDescent="0.3">
      <c r="A440" s="19" t="s">
        <v>1085</v>
      </c>
      <c r="B440" s="19" t="s">
        <v>1086</v>
      </c>
      <c r="C440" s="19">
        <v>-1.51</v>
      </c>
      <c r="D440" s="19">
        <v>10.5</v>
      </c>
      <c r="E440" s="19">
        <v>9.36</v>
      </c>
      <c r="F440" s="19">
        <v>0</v>
      </c>
      <c r="G440" s="24">
        <v>-2.848100391</v>
      </c>
    </row>
    <row r="441" spans="1:8" x14ac:dyDescent="0.3">
      <c r="A441" s="19" t="s">
        <v>1084</v>
      </c>
      <c r="B441" s="60" t="s">
        <v>1126</v>
      </c>
      <c r="C441" s="19">
        <v>-1.51</v>
      </c>
      <c r="D441" s="19">
        <v>7.74</v>
      </c>
      <c r="E441" s="19">
        <v>18.05</v>
      </c>
      <c r="F441" s="19">
        <v>0</v>
      </c>
      <c r="G441" s="24">
        <v>-2.848100391</v>
      </c>
      <c r="H441" t="s">
        <v>1126</v>
      </c>
    </row>
    <row r="442" spans="1:8" x14ac:dyDescent="0.3">
      <c r="A442" s="19" t="s">
        <v>728</v>
      </c>
      <c r="B442" s="19" t="s">
        <v>280</v>
      </c>
      <c r="C442" s="19">
        <v>-1.52</v>
      </c>
      <c r="D442" s="19">
        <v>6.86</v>
      </c>
      <c r="E442" s="19">
        <v>13.7</v>
      </c>
      <c r="F442" s="19">
        <v>0</v>
      </c>
      <c r="G442" s="24">
        <v>-2.8679104959999999</v>
      </c>
    </row>
    <row r="443" spans="1:8" x14ac:dyDescent="0.3">
      <c r="A443" s="44" t="s">
        <v>813</v>
      </c>
      <c r="B443" s="19" t="s">
        <v>814</v>
      </c>
      <c r="C443" s="19">
        <v>-1.53</v>
      </c>
      <c r="D443" s="19">
        <v>6.1</v>
      </c>
      <c r="E443" s="19">
        <v>11.38</v>
      </c>
      <c r="F443" s="19">
        <v>0</v>
      </c>
      <c r="G443" s="24">
        <v>-2.887858391</v>
      </c>
    </row>
    <row r="444" spans="1:8" x14ac:dyDescent="0.3">
      <c r="A444" s="19" t="s">
        <v>773</v>
      </c>
      <c r="B444" s="19" t="s">
        <v>774</v>
      </c>
      <c r="C444" s="19">
        <v>-1.53</v>
      </c>
      <c r="D444" s="19">
        <v>6.43</v>
      </c>
      <c r="E444" s="19">
        <v>14.41</v>
      </c>
      <c r="F444" s="19">
        <v>0</v>
      </c>
      <c r="G444" s="24">
        <v>-2.887858391</v>
      </c>
    </row>
    <row r="445" spans="1:8" x14ac:dyDescent="0.3">
      <c r="A445" s="19" t="s">
        <v>1087</v>
      </c>
      <c r="B445" s="19" t="s">
        <v>1088</v>
      </c>
      <c r="C445" s="19">
        <v>-1.53</v>
      </c>
      <c r="D445" s="19">
        <v>6.74</v>
      </c>
      <c r="E445" s="19">
        <v>9.0299999999999994</v>
      </c>
      <c r="F445" s="19">
        <v>0</v>
      </c>
      <c r="G445" s="24">
        <v>-2.887858391</v>
      </c>
    </row>
    <row r="446" spans="1:8" x14ac:dyDescent="0.3">
      <c r="A446" s="19" t="s">
        <v>708</v>
      </c>
      <c r="B446" s="19" t="s">
        <v>709</v>
      </c>
      <c r="C446" s="19">
        <v>-1.54</v>
      </c>
      <c r="D446" s="19">
        <v>7.97</v>
      </c>
      <c r="E446" s="19">
        <v>17.09</v>
      </c>
      <c r="F446" s="19">
        <v>0</v>
      </c>
      <c r="G446" s="24">
        <v>-2.907945035</v>
      </c>
    </row>
    <row r="447" spans="1:8" x14ac:dyDescent="0.3">
      <c r="A447" s="19" t="s">
        <v>806</v>
      </c>
      <c r="B447" s="60" t="s">
        <v>1126</v>
      </c>
      <c r="C447" s="19">
        <v>-1.54</v>
      </c>
      <c r="D447" s="19">
        <v>6.84</v>
      </c>
      <c r="E447" s="19">
        <v>25.74</v>
      </c>
      <c r="F447" s="19">
        <v>0</v>
      </c>
      <c r="G447" s="24">
        <v>-2.907945035</v>
      </c>
      <c r="H447" t="s">
        <v>1126</v>
      </c>
    </row>
    <row r="448" spans="1:8" x14ac:dyDescent="0.3">
      <c r="A448" s="19" t="s">
        <v>1089</v>
      </c>
      <c r="B448" s="60" t="s">
        <v>1190</v>
      </c>
      <c r="C448" s="19">
        <v>-1.54</v>
      </c>
      <c r="D448" s="19">
        <v>7.9</v>
      </c>
      <c r="E448" s="19">
        <v>13.25</v>
      </c>
      <c r="F448" s="19">
        <v>0</v>
      </c>
      <c r="G448" s="24">
        <v>-2.907945035</v>
      </c>
      <c r="H448" t="s">
        <v>1190</v>
      </c>
    </row>
    <row r="449" spans="1:8" x14ac:dyDescent="0.3">
      <c r="A449" s="19" t="s">
        <v>798</v>
      </c>
      <c r="B449" s="60" t="s">
        <v>1126</v>
      </c>
      <c r="C449" s="19">
        <v>-1.54</v>
      </c>
      <c r="D449" s="19">
        <v>9.67</v>
      </c>
      <c r="E449" s="19">
        <v>10.34</v>
      </c>
      <c r="F449" s="19">
        <v>0</v>
      </c>
      <c r="G449" s="24">
        <v>-2.907945035</v>
      </c>
      <c r="H449" t="s">
        <v>1126</v>
      </c>
    </row>
    <row r="450" spans="1:8" x14ac:dyDescent="0.3">
      <c r="A450" s="19" t="s">
        <v>579</v>
      </c>
      <c r="B450" s="60" t="s">
        <v>1156</v>
      </c>
      <c r="C450" s="19">
        <v>-1.55</v>
      </c>
      <c r="D450" s="19">
        <v>7.49</v>
      </c>
      <c r="E450" s="19">
        <v>16.87</v>
      </c>
      <c r="F450" s="19">
        <v>0</v>
      </c>
      <c r="G450" s="24">
        <v>-2.9281713919999999</v>
      </c>
      <c r="H450" t="s">
        <v>1156</v>
      </c>
    </row>
    <row r="451" spans="1:8" x14ac:dyDescent="0.3">
      <c r="A451" s="19" t="s">
        <v>737</v>
      </c>
      <c r="B451" s="19" t="s">
        <v>698</v>
      </c>
      <c r="C451" s="19">
        <v>-1.56</v>
      </c>
      <c r="D451" s="19">
        <v>12.32</v>
      </c>
      <c r="E451" s="19">
        <v>82.57</v>
      </c>
      <c r="F451" s="19">
        <v>0</v>
      </c>
      <c r="G451" s="24">
        <v>-2.9485384350000001</v>
      </c>
    </row>
    <row r="452" spans="1:8" x14ac:dyDescent="0.3">
      <c r="A452" s="19" t="s">
        <v>758</v>
      </c>
      <c r="B452" s="60" t="s">
        <v>1126</v>
      </c>
      <c r="C452" s="19">
        <v>-1.56</v>
      </c>
      <c r="D452" s="19">
        <v>7.83</v>
      </c>
      <c r="E452" s="19">
        <v>22.46</v>
      </c>
      <c r="F452" s="19">
        <v>0</v>
      </c>
      <c r="G452" s="24">
        <v>-2.9485384350000001</v>
      </c>
      <c r="H452" t="s">
        <v>1126</v>
      </c>
    </row>
    <row r="453" spans="1:8" x14ac:dyDescent="0.3">
      <c r="A453" s="19" t="s">
        <v>597</v>
      </c>
      <c r="B453" s="19" t="s">
        <v>598</v>
      </c>
      <c r="C453" s="19">
        <v>-1.57</v>
      </c>
      <c r="D453" s="19">
        <v>6.72</v>
      </c>
      <c r="E453" s="19">
        <v>22.39</v>
      </c>
      <c r="F453" s="19">
        <v>0</v>
      </c>
      <c r="G453" s="24">
        <v>-2.9690471409999999</v>
      </c>
    </row>
    <row r="454" spans="1:8" x14ac:dyDescent="0.3">
      <c r="A454" s="19" t="s">
        <v>821</v>
      </c>
      <c r="B454" s="19" t="s">
        <v>779</v>
      </c>
      <c r="C454" s="19">
        <v>-1.59</v>
      </c>
      <c r="D454" s="19">
        <v>7.13</v>
      </c>
      <c r="E454" s="19">
        <v>23.58</v>
      </c>
      <c r="F454" s="19">
        <v>0</v>
      </c>
      <c r="G454" s="24">
        <v>-3.010493495</v>
      </c>
    </row>
    <row r="455" spans="1:8" x14ac:dyDescent="0.3">
      <c r="A455" s="19" t="s">
        <v>778</v>
      </c>
      <c r="B455" s="19" t="s">
        <v>779</v>
      </c>
      <c r="C455" s="19">
        <v>-1.6</v>
      </c>
      <c r="D455" s="19">
        <v>8.2100000000000009</v>
      </c>
      <c r="E455" s="19">
        <v>15.82</v>
      </c>
      <c r="F455" s="19">
        <v>0</v>
      </c>
      <c r="G455" s="24">
        <v>-3.0314331330000002</v>
      </c>
    </row>
    <row r="456" spans="1:8" x14ac:dyDescent="0.3">
      <c r="A456" s="19" t="s">
        <v>610</v>
      </c>
      <c r="B456" s="60" t="s">
        <v>1126</v>
      </c>
      <c r="C456" s="19">
        <v>-1.6</v>
      </c>
      <c r="D456" s="19">
        <v>6.76</v>
      </c>
      <c r="E456" s="19">
        <v>15.87</v>
      </c>
      <c r="F456" s="19">
        <v>0</v>
      </c>
      <c r="G456" s="24">
        <v>-3.0314331330000002</v>
      </c>
      <c r="H456" t="s">
        <v>1126</v>
      </c>
    </row>
    <row r="457" spans="1:8" x14ac:dyDescent="0.3">
      <c r="A457" s="19" t="s">
        <v>84</v>
      </c>
      <c r="B457" s="19" t="s">
        <v>22</v>
      </c>
      <c r="C457" s="19">
        <v>-1.6</v>
      </c>
      <c r="D457" s="19">
        <v>6.8</v>
      </c>
      <c r="E457" s="19">
        <v>15.54</v>
      </c>
      <c r="F457" s="19">
        <v>0</v>
      </c>
      <c r="G457" s="24">
        <v>-3.0314331330000002</v>
      </c>
    </row>
    <row r="458" spans="1:8" x14ac:dyDescent="0.3">
      <c r="A458" s="19" t="s">
        <v>767</v>
      </c>
      <c r="B458" s="19" t="s">
        <v>768</v>
      </c>
      <c r="C458" s="19">
        <v>-1.62</v>
      </c>
      <c r="D458" s="19">
        <v>7.68</v>
      </c>
      <c r="E458" s="19">
        <v>24.13</v>
      </c>
      <c r="F458" s="19">
        <v>0</v>
      </c>
      <c r="G458" s="24">
        <v>-3.0737503629999998</v>
      </c>
    </row>
    <row r="459" spans="1:8" x14ac:dyDescent="0.3">
      <c r="A459" s="19" t="s">
        <v>834</v>
      </c>
      <c r="B459" s="60" t="s">
        <v>1169</v>
      </c>
      <c r="C459" s="19">
        <v>-1.62</v>
      </c>
      <c r="D459" s="19">
        <v>6.25</v>
      </c>
      <c r="E459" s="19">
        <v>11.24</v>
      </c>
      <c r="F459" s="19">
        <v>0</v>
      </c>
      <c r="G459" s="24">
        <v>-3.0737503629999998</v>
      </c>
      <c r="H459" t="s">
        <v>1169</v>
      </c>
    </row>
    <row r="460" spans="1:8" x14ac:dyDescent="0.3">
      <c r="A460" s="44" t="s">
        <v>144</v>
      </c>
      <c r="B460" s="19" t="s">
        <v>154</v>
      </c>
      <c r="C460" s="19">
        <v>-1.63</v>
      </c>
      <c r="D460" s="19">
        <v>6.28</v>
      </c>
      <c r="E460" s="19">
        <v>12.96</v>
      </c>
      <c r="F460" s="19">
        <v>0</v>
      </c>
      <c r="G460" s="24">
        <v>-3.095129987</v>
      </c>
    </row>
    <row r="461" spans="1:8" x14ac:dyDescent="0.3">
      <c r="A461" s="19" t="s">
        <v>1090</v>
      </c>
      <c r="B461" s="19" t="s">
        <v>1091</v>
      </c>
      <c r="C461" s="19">
        <v>-1.63</v>
      </c>
      <c r="D461" s="19">
        <v>6.74</v>
      </c>
      <c r="E461" s="19">
        <v>12.28</v>
      </c>
      <c r="F461" s="19">
        <v>0</v>
      </c>
      <c r="G461" s="24">
        <v>-3.095129987</v>
      </c>
    </row>
    <row r="462" spans="1:8" x14ac:dyDescent="0.3">
      <c r="A462" s="19" t="s">
        <v>785</v>
      </c>
      <c r="B462" s="60" t="s">
        <v>1126</v>
      </c>
      <c r="C462" s="19">
        <v>-1.63</v>
      </c>
      <c r="D462" s="19">
        <v>7.99</v>
      </c>
      <c r="E462" s="19">
        <v>21.32</v>
      </c>
      <c r="F462" s="19">
        <v>0</v>
      </c>
      <c r="G462" s="24">
        <v>-3.095129987</v>
      </c>
      <c r="H462" t="s">
        <v>1126</v>
      </c>
    </row>
    <row r="463" spans="1:8" x14ac:dyDescent="0.3">
      <c r="A463" s="19" t="s">
        <v>712</v>
      </c>
      <c r="B463" s="19" t="s">
        <v>713</v>
      </c>
      <c r="C463" s="19">
        <v>-1.63</v>
      </c>
      <c r="D463" s="19">
        <v>6.4</v>
      </c>
      <c r="E463" s="19">
        <v>13.34</v>
      </c>
      <c r="F463" s="19">
        <v>0</v>
      </c>
      <c r="G463" s="24">
        <v>-3.095129987</v>
      </c>
    </row>
    <row r="464" spans="1:8" x14ac:dyDescent="0.3">
      <c r="A464" s="19" t="s">
        <v>661</v>
      </c>
      <c r="B464" s="19" t="s">
        <v>662</v>
      </c>
      <c r="C464" s="19">
        <v>-1.63</v>
      </c>
      <c r="D464" s="19">
        <v>6.41</v>
      </c>
      <c r="E464" s="19">
        <v>17.420000000000002</v>
      </c>
      <c r="F464" s="19">
        <v>0</v>
      </c>
      <c r="G464" s="24">
        <v>-3.095129987</v>
      </c>
    </row>
    <row r="465" spans="1:8" x14ac:dyDescent="0.3">
      <c r="A465" s="19" t="s">
        <v>1092</v>
      </c>
      <c r="B465" s="60" t="s">
        <v>1191</v>
      </c>
      <c r="C465" s="19">
        <v>-1.65</v>
      </c>
      <c r="D465" s="19">
        <v>6.16</v>
      </c>
      <c r="E465" s="19">
        <v>11.91</v>
      </c>
      <c r="F465" s="19">
        <v>0</v>
      </c>
      <c r="G465" s="24">
        <v>-3.1383363919999998</v>
      </c>
      <c r="H465" t="s">
        <v>1191</v>
      </c>
    </row>
    <row r="466" spans="1:8" x14ac:dyDescent="0.3">
      <c r="A466" s="19" t="s">
        <v>824</v>
      </c>
      <c r="B466" s="19" t="s">
        <v>825</v>
      </c>
      <c r="C466" s="19">
        <v>-1.66</v>
      </c>
      <c r="D466" s="19">
        <v>6.38</v>
      </c>
      <c r="E466" s="19">
        <v>14.45</v>
      </c>
      <c r="F466" s="19">
        <v>0</v>
      </c>
      <c r="G466" s="24">
        <v>-3.1601652470000001</v>
      </c>
    </row>
    <row r="467" spans="1:8" x14ac:dyDescent="0.3">
      <c r="A467" s="19" t="s">
        <v>681</v>
      </c>
      <c r="B467" s="19" t="s">
        <v>682</v>
      </c>
      <c r="C467" s="19">
        <v>-1.66</v>
      </c>
      <c r="D467" s="19">
        <v>7.43</v>
      </c>
      <c r="E467" s="19">
        <v>22.67</v>
      </c>
      <c r="F467" s="19">
        <v>0</v>
      </c>
      <c r="G467" s="24">
        <v>-3.1601652470000001</v>
      </c>
    </row>
    <row r="468" spans="1:8" x14ac:dyDescent="0.3">
      <c r="A468" s="19" t="s">
        <v>660</v>
      </c>
      <c r="B468" s="60" t="s">
        <v>1126</v>
      </c>
      <c r="C468" s="19">
        <v>-1.66</v>
      </c>
      <c r="D468" s="19">
        <v>7.75</v>
      </c>
      <c r="E468" s="19">
        <v>23.24</v>
      </c>
      <c r="F468" s="19">
        <v>0</v>
      </c>
      <c r="G468" s="24">
        <v>-3.1601652470000001</v>
      </c>
      <c r="H468" t="s">
        <v>1126</v>
      </c>
    </row>
    <row r="469" spans="1:8" x14ac:dyDescent="0.3">
      <c r="A469" s="19" t="s">
        <v>587</v>
      </c>
      <c r="B469" s="19" t="s">
        <v>588</v>
      </c>
      <c r="C469" s="19">
        <v>-1.66</v>
      </c>
      <c r="D469" s="19">
        <v>7.08</v>
      </c>
      <c r="E469" s="19">
        <v>22.84</v>
      </c>
      <c r="F469" s="19">
        <v>0</v>
      </c>
      <c r="G469" s="24">
        <v>-3.1601652470000001</v>
      </c>
    </row>
    <row r="470" spans="1:8" x14ac:dyDescent="0.3">
      <c r="A470" s="19" t="s">
        <v>111</v>
      </c>
      <c r="B470" s="60" t="s">
        <v>1126</v>
      </c>
      <c r="C470" s="19">
        <v>-1.68</v>
      </c>
      <c r="D470" s="19">
        <v>6.3</v>
      </c>
      <c r="E470" s="19">
        <v>9.1</v>
      </c>
      <c r="F470" s="19">
        <v>0</v>
      </c>
      <c r="G470" s="24">
        <v>-3.2042795100000001</v>
      </c>
      <c r="H470" t="s">
        <v>1126</v>
      </c>
    </row>
    <row r="471" spans="1:8" x14ac:dyDescent="0.3">
      <c r="A471" s="19" t="s">
        <v>689</v>
      </c>
      <c r="B471" s="19" t="s">
        <v>7</v>
      </c>
      <c r="C471" s="19">
        <v>-1.69</v>
      </c>
      <c r="D471" s="19">
        <v>12.52</v>
      </c>
      <c r="E471" s="19">
        <v>53.38</v>
      </c>
      <c r="F471" s="19">
        <v>0</v>
      </c>
      <c r="G471" s="24">
        <v>-3.2265670370000001</v>
      </c>
    </row>
    <row r="472" spans="1:8" x14ac:dyDescent="0.3">
      <c r="A472" s="19" t="s">
        <v>82</v>
      </c>
      <c r="B472" s="19" t="s">
        <v>21</v>
      </c>
      <c r="C472" s="19">
        <v>-1.7</v>
      </c>
      <c r="D472" s="19">
        <v>6.3</v>
      </c>
      <c r="E472" s="19">
        <v>18.45</v>
      </c>
      <c r="F472" s="19">
        <v>0</v>
      </c>
      <c r="G472" s="24">
        <v>-3.249009585</v>
      </c>
    </row>
    <row r="473" spans="1:8" x14ac:dyDescent="0.3">
      <c r="A473" s="19" t="s">
        <v>655</v>
      </c>
      <c r="B473" s="19" t="s">
        <v>7</v>
      </c>
      <c r="C473" s="19">
        <v>-1.7</v>
      </c>
      <c r="D473" s="19">
        <v>14.21</v>
      </c>
      <c r="E473" s="19">
        <v>41.53</v>
      </c>
      <c r="F473" s="19">
        <v>0</v>
      </c>
      <c r="G473" s="24">
        <v>-3.249009585</v>
      </c>
    </row>
    <row r="474" spans="1:8" x14ac:dyDescent="0.3">
      <c r="A474" s="19" t="s">
        <v>56</v>
      </c>
      <c r="B474" s="19" t="s">
        <v>7</v>
      </c>
      <c r="C474" s="19">
        <v>-1.72</v>
      </c>
      <c r="D474" s="19">
        <v>7.52</v>
      </c>
      <c r="E474" s="19">
        <v>19.07</v>
      </c>
      <c r="F474" s="19">
        <v>0</v>
      </c>
      <c r="G474" s="24">
        <v>-3.2943640689999998</v>
      </c>
    </row>
    <row r="475" spans="1:8" x14ac:dyDescent="0.3">
      <c r="A475" s="19" t="s">
        <v>76</v>
      </c>
      <c r="B475" s="19" t="s">
        <v>17</v>
      </c>
      <c r="C475" s="19">
        <v>-1.72</v>
      </c>
      <c r="D475" s="19">
        <v>6.58</v>
      </c>
      <c r="E475" s="19">
        <v>4.1100000000000003</v>
      </c>
      <c r="F475" s="19">
        <v>0.04</v>
      </c>
      <c r="G475" s="24">
        <v>-3.2943640689999998</v>
      </c>
    </row>
    <row r="476" spans="1:8" x14ac:dyDescent="0.3">
      <c r="A476" s="19" t="s">
        <v>734</v>
      </c>
      <c r="B476" s="19" t="s">
        <v>735</v>
      </c>
      <c r="C476" s="19">
        <v>-1.73</v>
      </c>
      <c r="D476" s="19">
        <v>7.74</v>
      </c>
      <c r="E476" s="19">
        <v>22.69</v>
      </c>
      <c r="F476" s="19">
        <v>0</v>
      </c>
      <c r="G476" s="24">
        <v>-3.317278183</v>
      </c>
    </row>
    <row r="477" spans="1:8" x14ac:dyDescent="0.3">
      <c r="A477" s="19" t="s">
        <v>736</v>
      </c>
      <c r="B477" s="19" t="s">
        <v>12</v>
      </c>
      <c r="C477" s="19">
        <v>-1.74</v>
      </c>
      <c r="D477" s="19">
        <v>6.91</v>
      </c>
      <c r="E477" s="19">
        <v>29.66</v>
      </c>
      <c r="F477" s="19">
        <v>0</v>
      </c>
      <c r="G477" s="24">
        <v>-3.3403516780000002</v>
      </c>
    </row>
    <row r="478" spans="1:8" x14ac:dyDescent="0.3">
      <c r="A478" s="19" t="s">
        <v>1093</v>
      </c>
      <c r="B478" s="19" t="s">
        <v>1094</v>
      </c>
      <c r="C478" s="19">
        <v>-1.75</v>
      </c>
      <c r="D478" s="19">
        <v>6.08</v>
      </c>
      <c r="E478" s="19">
        <v>6.41</v>
      </c>
      <c r="F478" s="19">
        <v>0.01</v>
      </c>
      <c r="G478" s="24">
        <v>-3.3635856610000001</v>
      </c>
    </row>
    <row r="479" spans="1:8" x14ac:dyDescent="0.3">
      <c r="A479" s="19" t="s">
        <v>593</v>
      </c>
      <c r="B479" s="19" t="s">
        <v>594</v>
      </c>
      <c r="C479" s="19">
        <v>-1.76</v>
      </c>
      <c r="D479" s="19">
        <v>6.09</v>
      </c>
      <c r="E479" s="19">
        <v>14.9</v>
      </c>
      <c r="F479" s="19">
        <v>0</v>
      </c>
      <c r="G479" s="24">
        <v>-3.3869812490000002</v>
      </c>
    </row>
    <row r="480" spans="1:8" x14ac:dyDescent="0.3">
      <c r="A480" s="44" t="s">
        <v>765</v>
      </c>
      <c r="B480" s="19" t="s">
        <v>766</v>
      </c>
      <c r="C480" s="19">
        <v>-1.77</v>
      </c>
      <c r="D480" s="19">
        <v>6.36</v>
      </c>
      <c r="E480" s="19">
        <v>17.95</v>
      </c>
      <c r="F480" s="19">
        <v>0</v>
      </c>
      <c r="G480" s="24">
        <v>-3.4105395669999998</v>
      </c>
    </row>
    <row r="481" spans="1:8" x14ac:dyDescent="0.3">
      <c r="A481" s="19" t="s">
        <v>775</v>
      </c>
      <c r="B481" s="60" t="s">
        <v>1126</v>
      </c>
      <c r="C481" s="19">
        <v>-1.77</v>
      </c>
      <c r="D481" s="19">
        <v>6.86</v>
      </c>
      <c r="E481" s="19">
        <v>21.7</v>
      </c>
      <c r="F481" s="19">
        <v>0</v>
      </c>
      <c r="G481" s="24">
        <v>-3.4105395669999998</v>
      </c>
      <c r="H481" t="s">
        <v>1126</v>
      </c>
    </row>
    <row r="482" spans="1:8" x14ac:dyDescent="0.3">
      <c r="A482" s="19" t="s">
        <v>793</v>
      </c>
      <c r="B482" s="60" t="s">
        <v>1126</v>
      </c>
      <c r="C482" s="19">
        <v>-1.79</v>
      </c>
      <c r="D482" s="19">
        <v>6.59</v>
      </c>
      <c r="E482" s="19">
        <v>7.56</v>
      </c>
      <c r="F482" s="19">
        <v>0.01</v>
      </c>
      <c r="G482" s="24">
        <v>-3.4581489250000002</v>
      </c>
      <c r="H482" t="s">
        <v>1126</v>
      </c>
    </row>
    <row r="483" spans="1:8" x14ac:dyDescent="0.3">
      <c r="A483" s="19" t="s">
        <v>695</v>
      </c>
      <c r="B483" s="19" t="s">
        <v>696</v>
      </c>
      <c r="C483" s="19">
        <v>-1.8</v>
      </c>
      <c r="D483" s="19">
        <v>7.9</v>
      </c>
      <c r="E483" s="19">
        <v>22.1</v>
      </c>
      <c r="F483" s="19">
        <v>0</v>
      </c>
      <c r="G483" s="24">
        <v>-3.4822022530000001</v>
      </c>
    </row>
    <row r="484" spans="1:8" x14ac:dyDescent="0.3">
      <c r="A484" s="44" t="s">
        <v>783</v>
      </c>
      <c r="B484" s="19" t="s">
        <v>784</v>
      </c>
      <c r="C484" s="19">
        <v>-1.83</v>
      </c>
      <c r="D484" s="19">
        <v>6.32</v>
      </c>
      <c r="E484" s="19">
        <v>22.79</v>
      </c>
      <c r="F484" s="19">
        <v>0</v>
      </c>
      <c r="G484" s="24">
        <v>-3.555370725</v>
      </c>
    </row>
    <row r="485" spans="1:8" x14ac:dyDescent="0.3">
      <c r="A485" s="19" t="s">
        <v>791</v>
      </c>
      <c r="B485" s="60" t="s">
        <v>1126</v>
      </c>
      <c r="C485" s="19">
        <v>-1.83</v>
      </c>
      <c r="D485" s="19">
        <v>5.92</v>
      </c>
      <c r="E485" s="19">
        <v>10.85</v>
      </c>
      <c r="F485" s="19">
        <v>0</v>
      </c>
      <c r="G485" s="24">
        <v>-3.555370725</v>
      </c>
      <c r="H485" t="s">
        <v>1126</v>
      </c>
    </row>
    <row r="486" spans="1:8" x14ac:dyDescent="0.3">
      <c r="A486" s="19" t="s">
        <v>731</v>
      </c>
      <c r="B486" s="19" t="s">
        <v>732</v>
      </c>
      <c r="C486" s="19">
        <v>-1.83</v>
      </c>
      <c r="D486" s="19">
        <v>7.33</v>
      </c>
      <c r="E486" s="19">
        <v>17.47</v>
      </c>
      <c r="F486" s="19">
        <v>0</v>
      </c>
      <c r="G486" s="24">
        <v>-3.555370725</v>
      </c>
    </row>
    <row r="487" spans="1:8" x14ac:dyDescent="0.3">
      <c r="A487" s="19" t="s">
        <v>617</v>
      </c>
      <c r="B487" s="19" t="s">
        <v>618</v>
      </c>
      <c r="C487" s="19">
        <v>-1.85</v>
      </c>
      <c r="D487" s="19">
        <v>10.65</v>
      </c>
      <c r="E487" s="19">
        <v>15.07</v>
      </c>
      <c r="F487" s="19">
        <v>0</v>
      </c>
      <c r="G487" s="24">
        <v>-3.6050018499999998</v>
      </c>
    </row>
    <row r="488" spans="1:8" x14ac:dyDescent="0.3">
      <c r="A488" s="19" t="s">
        <v>844</v>
      </c>
      <c r="B488" s="60" t="s">
        <v>1170</v>
      </c>
      <c r="C488" s="19">
        <v>-1.88</v>
      </c>
      <c r="D488" s="19">
        <v>6.17</v>
      </c>
      <c r="E488" s="19">
        <v>8.18</v>
      </c>
      <c r="F488" s="19">
        <v>0</v>
      </c>
      <c r="G488" s="24">
        <v>-3.6807506019999998</v>
      </c>
      <c r="H488" t="s">
        <v>1170</v>
      </c>
    </row>
    <row r="489" spans="1:8" x14ac:dyDescent="0.3">
      <c r="A489" s="19" t="s">
        <v>763</v>
      </c>
      <c r="B489" s="19" t="s">
        <v>764</v>
      </c>
      <c r="C489" s="19">
        <v>-1.89</v>
      </c>
      <c r="D489" s="19">
        <v>9.2799999999999994</v>
      </c>
      <c r="E489" s="19">
        <v>14.07</v>
      </c>
      <c r="F489" s="19">
        <v>0</v>
      </c>
      <c r="G489" s="24">
        <v>-3.706352248</v>
      </c>
    </row>
    <row r="490" spans="1:8" x14ac:dyDescent="0.3">
      <c r="A490" s="19" t="s">
        <v>744</v>
      </c>
      <c r="B490" s="19" t="s">
        <v>745</v>
      </c>
      <c r="C490" s="19">
        <v>-1.9</v>
      </c>
      <c r="D490" s="19">
        <v>7.45</v>
      </c>
      <c r="E490" s="19">
        <v>15.18</v>
      </c>
      <c r="F490" s="19">
        <v>0</v>
      </c>
      <c r="G490" s="24">
        <v>-3.7321319659999999</v>
      </c>
    </row>
    <row r="491" spans="1:8" x14ac:dyDescent="0.3">
      <c r="A491" s="19" t="s">
        <v>720</v>
      </c>
      <c r="B491" s="19" t="s">
        <v>721</v>
      </c>
      <c r="C491" s="19">
        <v>-1.91</v>
      </c>
      <c r="D491" s="19">
        <v>7.66</v>
      </c>
      <c r="E491" s="19">
        <v>19.86</v>
      </c>
      <c r="F491" s="19">
        <v>0</v>
      </c>
      <c r="G491" s="24">
        <v>-3.758090997</v>
      </c>
    </row>
    <row r="492" spans="1:8" x14ac:dyDescent="0.3">
      <c r="A492" s="19" t="s">
        <v>792</v>
      </c>
      <c r="B492" s="60" t="s">
        <v>1126</v>
      </c>
      <c r="C492" s="19">
        <v>-1.91</v>
      </c>
      <c r="D492" s="19">
        <v>7.28</v>
      </c>
      <c r="E492" s="19">
        <v>21.21</v>
      </c>
      <c r="F492" s="19">
        <v>0</v>
      </c>
      <c r="G492" s="24">
        <v>-3.758090997</v>
      </c>
      <c r="H492" t="s">
        <v>1126</v>
      </c>
    </row>
    <row r="493" spans="1:8" x14ac:dyDescent="0.3">
      <c r="A493" s="19" t="s">
        <v>803</v>
      </c>
      <c r="B493" s="60" t="s">
        <v>1165</v>
      </c>
      <c r="C493" s="19">
        <v>-1.92</v>
      </c>
      <c r="D493" s="19">
        <v>7.19</v>
      </c>
      <c r="E493" s="19">
        <v>36.18</v>
      </c>
      <c r="F493" s="19">
        <v>0</v>
      </c>
      <c r="G493" s="24">
        <v>-3.7842305870000001</v>
      </c>
      <c r="H493" t="s">
        <v>1165</v>
      </c>
    </row>
    <row r="494" spans="1:8" x14ac:dyDescent="0.3">
      <c r="A494" s="19" t="s">
        <v>1095</v>
      </c>
      <c r="B494" s="60" t="s">
        <v>1192</v>
      </c>
      <c r="C494" s="19">
        <v>-1.93</v>
      </c>
      <c r="D494" s="19">
        <v>6.02</v>
      </c>
      <c r="E494" s="19">
        <v>5.4</v>
      </c>
      <c r="F494" s="19">
        <v>0.02</v>
      </c>
      <c r="G494" s="24">
        <v>-3.8105519920000002</v>
      </c>
      <c r="H494" t="s">
        <v>1192</v>
      </c>
    </row>
    <row r="495" spans="1:8" x14ac:dyDescent="0.3">
      <c r="A495" s="19" t="s">
        <v>835</v>
      </c>
      <c r="B495" s="19" t="s">
        <v>836</v>
      </c>
      <c r="C495" s="19">
        <v>-1.95</v>
      </c>
      <c r="D495" s="19">
        <v>6.41</v>
      </c>
      <c r="E495" s="19">
        <v>23.97</v>
      </c>
      <c r="F495" s="19">
        <v>0</v>
      </c>
      <c r="G495" s="24">
        <v>-3.8637453160000002</v>
      </c>
    </row>
    <row r="496" spans="1:8" x14ac:dyDescent="0.3">
      <c r="A496" s="19" t="s">
        <v>829</v>
      </c>
      <c r="B496" s="19" t="s">
        <v>830</v>
      </c>
      <c r="C496" s="19">
        <v>-1.97</v>
      </c>
      <c r="D496" s="19">
        <v>6</v>
      </c>
      <c r="E496" s="19">
        <v>13.08</v>
      </c>
      <c r="F496" s="19">
        <v>0</v>
      </c>
      <c r="G496" s="24">
        <v>-3.9176811900000001</v>
      </c>
    </row>
    <row r="497" spans="1:8" x14ac:dyDescent="0.3">
      <c r="A497" s="19" t="s">
        <v>822</v>
      </c>
      <c r="B497" s="19" t="s">
        <v>823</v>
      </c>
      <c r="C497" s="19">
        <v>-2.0099999999999998</v>
      </c>
      <c r="D497" s="19">
        <v>6.3</v>
      </c>
      <c r="E497" s="19">
        <v>21.12</v>
      </c>
      <c r="F497" s="19">
        <v>0</v>
      </c>
      <c r="G497" s="24">
        <v>-4.0278222000000001</v>
      </c>
    </row>
    <row r="498" spans="1:8" x14ac:dyDescent="0.3">
      <c r="A498" s="19" t="s">
        <v>739</v>
      </c>
      <c r="B498" s="19" t="s">
        <v>740</v>
      </c>
      <c r="C498" s="19">
        <v>-2.0099999999999998</v>
      </c>
      <c r="D498" s="19">
        <v>7.99</v>
      </c>
      <c r="E498" s="19">
        <v>28.49</v>
      </c>
      <c r="F498" s="19">
        <v>0</v>
      </c>
      <c r="G498" s="24">
        <v>-4.0278222000000001</v>
      </c>
    </row>
    <row r="499" spans="1:8" x14ac:dyDescent="0.3">
      <c r="A499" s="19" t="s">
        <v>1096</v>
      </c>
      <c r="B499" s="19" t="s">
        <v>1097</v>
      </c>
      <c r="C499" s="19">
        <v>-2.02</v>
      </c>
      <c r="D499" s="19">
        <v>6.41</v>
      </c>
      <c r="E499" s="19">
        <v>6.79</v>
      </c>
      <c r="F499" s="19">
        <v>0.01</v>
      </c>
      <c r="G499" s="24">
        <v>-4.055837919</v>
      </c>
    </row>
    <row r="500" spans="1:8" x14ac:dyDescent="0.3">
      <c r="A500" s="19" t="s">
        <v>756</v>
      </c>
      <c r="B500" s="19" t="s">
        <v>757</v>
      </c>
      <c r="C500" s="19">
        <v>-2.06</v>
      </c>
      <c r="D500" s="19">
        <v>7.28</v>
      </c>
      <c r="E500" s="19">
        <v>26.6</v>
      </c>
      <c r="F500" s="19">
        <v>0</v>
      </c>
      <c r="G500" s="24">
        <v>-4.1698630430000003</v>
      </c>
    </row>
    <row r="501" spans="1:8" x14ac:dyDescent="0.3">
      <c r="A501" s="19" t="s">
        <v>790</v>
      </c>
      <c r="B501" s="60" t="s">
        <v>1126</v>
      </c>
      <c r="C501" s="19">
        <v>-2.09</v>
      </c>
      <c r="D501" s="19">
        <v>7.33</v>
      </c>
      <c r="E501" s="19">
        <v>44.86</v>
      </c>
      <c r="F501" s="19">
        <v>0</v>
      </c>
      <c r="G501" s="24">
        <v>-4.2574807300000002</v>
      </c>
      <c r="H501" t="s">
        <v>1126</v>
      </c>
    </row>
    <row r="502" spans="1:8" x14ac:dyDescent="0.3">
      <c r="A502" s="19" t="s">
        <v>786</v>
      </c>
      <c r="B502" s="19" t="s">
        <v>787</v>
      </c>
      <c r="C502" s="19">
        <v>-2.1</v>
      </c>
      <c r="D502" s="19">
        <v>7.07</v>
      </c>
      <c r="E502" s="19">
        <v>34.369999999999997</v>
      </c>
      <c r="F502" s="19">
        <v>0</v>
      </c>
      <c r="G502" s="24">
        <v>-4.2870938499999998</v>
      </c>
    </row>
    <row r="503" spans="1:8" x14ac:dyDescent="0.3">
      <c r="A503" s="19" t="s">
        <v>794</v>
      </c>
      <c r="B503" s="19" t="s">
        <v>795</v>
      </c>
      <c r="C503" s="19">
        <v>-2.1800000000000002</v>
      </c>
      <c r="D503" s="19">
        <v>6.22</v>
      </c>
      <c r="E503" s="19">
        <v>27.79</v>
      </c>
      <c r="F503" s="19">
        <v>0</v>
      </c>
      <c r="G503" s="24">
        <v>-4.5315355410000002</v>
      </c>
    </row>
    <row r="504" spans="1:8" x14ac:dyDescent="0.3">
      <c r="A504" s="19" t="s">
        <v>827</v>
      </c>
      <c r="B504" s="19" t="s">
        <v>828</v>
      </c>
      <c r="C504" s="19">
        <v>-2.2200000000000002</v>
      </c>
      <c r="D504" s="19">
        <v>6.27</v>
      </c>
      <c r="E504" s="19">
        <v>29.06</v>
      </c>
      <c r="F504" s="19">
        <v>0</v>
      </c>
      <c r="G504" s="24">
        <v>-4.6589343459999997</v>
      </c>
    </row>
    <row r="505" spans="1:8" x14ac:dyDescent="0.3">
      <c r="A505" s="19" t="s">
        <v>780</v>
      </c>
      <c r="B505" s="19" t="s">
        <v>781</v>
      </c>
      <c r="C505" s="19">
        <v>-2.29</v>
      </c>
      <c r="D505" s="19">
        <v>5.68</v>
      </c>
      <c r="E505" s="19">
        <v>13.4</v>
      </c>
      <c r="F505" s="19">
        <v>0</v>
      </c>
      <c r="G505" s="24">
        <v>-4.8905611110000002</v>
      </c>
    </row>
    <row r="506" spans="1:8" x14ac:dyDescent="0.3">
      <c r="A506" s="19" t="s">
        <v>826</v>
      </c>
      <c r="B506" s="60" t="s">
        <v>1168</v>
      </c>
      <c r="C506" s="19">
        <v>-2.35</v>
      </c>
      <c r="D506" s="19">
        <v>7.83</v>
      </c>
      <c r="E506" s="19">
        <v>36.74</v>
      </c>
      <c r="F506" s="19">
        <v>0</v>
      </c>
      <c r="G506" s="24">
        <v>-5.0982425090000003</v>
      </c>
      <c r="H506" t="s">
        <v>1168</v>
      </c>
    </row>
    <row r="507" spans="1:8" x14ac:dyDescent="0.3">
      <c r="A507" s="19" t="s">
        <v>816</v>
      </c>
      <c r="B507" s="19" t="s">
        <v>817</v>
      </c>
      <c r="C507" s="19">
        <v>-2.37</v>
      </c>
      <c r="D507" s="19">
        <v>6.09</v>
      </c>
      <c r="E507" s="19">
        <v>21.65</v>
      </c>
      <c r="F507" s="19">
        <v>0</v>
      </c>
      <c r="G507" s="24">
        <v>-5.1694113230000003</v>
      </c>
    </row>
    <row r="508" spans="1:8" x14ac:dyDescent="0.3">
      <c r="A508" s="19" t="s">
        <v>819</v>
      </c>
      <c r="B508" s="19" t="s">
        <v>820</v>
      </c>
      <c r="C508" s="19">
        <v>-2.44</v>
      </c>
      <c r="D508" s="19">
        <v>6.15</v>
      </c>
      <c r="E508" s="19">
        <v>26.3</v>
      </c>
      <c r="F508" s="19">
        <v>0</v>
      </c>
      <c r="G508" s="24">
        <v>-5.4264173099999997</v>
      </c>
    </row>
    <row r="509" spans="1:8" x14ac:dyDescent="0.3">
      <c r="A509" s="19" t="s">
        <v>805</v>
      </c>
      <c r="B509" s="60" t="s">
        <v>1126</v>
      </c>
      <c r="C509" s="19">
        <v>-2.46</v>
      </c>
      <c r="D509" s="19">
        <v>6.01</v>
      </c>
      <c r="E509" s="19">
        <v>21.83</v>
      </c>
      <c r="F509" s="19">
        <v>0</v>
      </c>
      <c r="G509" s="24">
        <v>-5.5021672730000004</v>
      </c>
      <c r="H509" t="s">
        <v>1126</v>
      </c>
    </row>
    <row r="510" spans="1:8" x14ac:dyDescent="0.3">
      <c r="A510" s="19" t="s">
        <v>838</v>
      </c>
      <c r="B510" s="60" t="s">
        <v>1126</v>
      </c>
      <c r="C510" s="19">
        <v>-2.4700000000000002</v>
      </c>
      <c r="D510" s="19">
        <v>5.63</v>
      </c>
      <c r="E510" s="19">
        <v>15.22</v>
      </c>
      <c r="F510" s="19">
        <v>0</v>
      </c>
      <c r="G510" s="24">
        <v>-5.540437872</v>
      </c>
      <c r="H510" t="s">
        <v>1126</v>
      </c>
    </row>
    <row r="511" spans="1:8" x14ac:dyDescent="0.3">
      <c r="A511" s="44" t="s">
        <v>831</v>
      </c>
      <c r="B511" s="19" t="s">
        <v>1105</v>
      </c>
      <c r="C511" s="19">
        <v>-2.48</v>
      </c>
      <c r="D511" s="19">
        <v>6.02</v>
      </c>
      <c r="E511" s="19">
        <v>19.07</v>
      </c>
      <c r="F511" s="19">
        <v>0</v>
      </c>
      <c r="G511" s="24">
        <v>-5.5789746649999996</v>
      </c>
    </row>
    <row r="512" spans="1:8" x14ac:dyDescent="0.3">
      <c r="A512" s="19" t="s">
        <v>837</v>
      </c>
      <c r="B512" s="60" t="s">
        <v>1126</v>
      </c>
      <c r="C512" s="19">
        <v>-2.57</v>
      </c>
      <c r="D512" s="19">
        <v>7.39</v>
      </c>
      <c r="E512" s="19">
        <v>33.229999999999997</v>
      </c>
      <c r="F512" s="19">
        <v>0</v>
      </c>
      <c r="G512" s="24">
        <v>-5.9380942829999999</v>
      </c>
      <c r="H512" t="s">
        <v>1126</v>
      </c>
    </row>
    <row r="513" spans="1:8" x14ac:dyDescent="0.3">
      <c r="A513" s="19" t="s">
        <v>120</v>
      </c>
      <c r="B513" s="19" t="s">
        <v>40</v>
      </c>
      <c r="C513" s="19">
        <v>-2.6</v>
      </c>
      <c r="D513" s="19">
        <v>9.42</v>
      </c>
      <c r="E513" s="19">
        <v>14.41</v>
      </c>
      <c r="F513" s="19">
        <v>0</v>
      </c>
      <c r="G513" s="24">
        <v>-6.0628662660000003</v>
      </c>
    </row>
    <row r="514" spans="1:8" x14ac:dyDescent="0.3">
      <c r="A514" s="19" t="s">
        <v>802</v>
      </c>
      <c r="B514" s="60" t="s">
        <v>1126</v>
      </c>
      <c r="C514" s="19">
        <v>-2.71</v>
      </c>
      <c r="D514" s="19">
        <v>6.95</v>
      </c>
      <c r="E514" s="19">
        <v>33.270000000000003</v>
      </c>
      <c r="F514" s="19">
        <v>0</v>
      </c>
      <c r="G514" s="24">
        <v>-6.5432164679999998</v>
      </c>
      <c r="H514" t="s">
        <v>1126</v>
      </c>
    </row>
    <row r="515" spans="1:8" x14ac:dyDescent="0.3">
      <c r="A515" s="19" t="s">
        <v>818</v>
      </c>
      <c r="B515" s="60" t="s">
        <v>1167</v>
      </c>
      <c r="C515" s="19">
        <v>-2.74</v>
      </c>
      <c r="D515" s="19">
        <v>6.47</v>
      </c>
      <c r="E515" s="19">
        <v>20.059999999999999</v>
      </c>
      <c r="F515" s="19">
        <v>0</v>
      </c>
      <c r="G515" s="24">
        <v>-6.6807033550000003</v>
      </c>
      <c r="H515" t="s">
        <v>1167</v>
      </c>
    </row>
    <row r="516" spans="1:8" x14ac:dyDescent="0.3">
      <c r="A516" s="19" t="s">
        <v>848</v>
      </c>
      <c r="B516" s="19" t="s">
        <v>849</v>
      </c>
      <c r="C516" s="19">
        <v>-2.78</v>
      </c>
      <c r="D516" s="19">
        <v>5.58</v>
      </c>
      <c r="E516" s="19">
        <v>15.12</v>
      </c>
      <c r="F516" s="19">
        <v>0</v>
      </c>
      <c r="G516" s="24">
        <v>-6.8685234919999996</v>
      </c>
    </row>
    <row r="517" spans="1:8" x14ac:dyDescent="0.3">
      <c r="A517" s="19" t="s">
        <v>96</v>
      </c>
      <c r="B517" s="60" t="s">
        <v>1115</v>
      </c>
      <c r="C517" s="19">
        <v>-2.83</v>
      </c>
      <c r="D517" s="19">
        <v>7.57</v>
      </c>
      <c r="E517" s="19">
        <v>10.81</v>
      </c>
      <c r="F517" s="19">
        <v>0</v>
      </c>
      <c r="G517" s="24">
        <v>-7.1107414489999998</v>
      </c>
      <c r="H517" t="s">
        <v>1115</v>
      </c>
    </row>
    <row r="518" spans="1:8" x14ac:dyDescent="0.3">
      <c r="A518" s="44" t="s">
        <v>839</v>
      </c>
      <c r="B518" s="19" t="s">
        <v>840</v>
      </c>
      <c r="C518" s="19">
        <v>-2.88</v>
      </c>
      <c r="D518" s="19">
        <v>5.99</v>
      </c>
      <c r="E518" s="19">
        <v>18.95</v>
      </c>
      <c r="F518" s="19">
        <v>0</v>
      </c>
      <c r="G518" s="24">
        <v>-7.3615012049999997</v>
      </c>
    </row>
    <row r="519" spans="1:8" x14ac:dyDescent="0.3">
      <c r="A519" s="19" t="s">
        <v>843</v>
      </c>
      <c r="B519" s="60" t="s">
        <v>1126</v>
      </c>
      <c r="C519" s="19">
        <v>-2.99</v>
      </c>
      <c r="D519" s="19">
        <v>6.43</v>
      </c>
      <c r="E519" s="19">
        <v>29.82</v>
      </c>
      <c r="F519" s="19">
        <v>0</v>
      </c>
      <c r="G519" s="24">
        <v>-7.944739963</v>
      </c>
      <c r="H519" t="s">
        <v>1126</v>
      </c>
    </row>
    <row r="520" spans="1:8" x14ac:dyDescent="0.3">
      <c r="A520" s="19" t="s">
        <v>97</v>
      </c>
      <c r="B520" s="60" t="s">
        <v>1126</v>
      </c>
      <c r="C520" s="19">
        <v>-3.07</v>
      </c>
      <c r="D520" s="19">
        <v>7.56</v>
      </c>
      <c r="E520" s="19">
        <v>13.31</v>
      </c>
      <c r="F520" s="19">
        <v>0</v>
      </c>
      <c r="G520" s="24">
        <v>-8.3977334690000003</v>
      </c>
      <c r="H520" t="s">
        <v>1126</v>
      </c>
    </row>
    <row r="521" spans="1:8" x14ac:dyDescent="0.3">
      <c r="A521" s="19" t="s">
        <v>136</v>
      </c>
      <c r="B521" s="19" t="s">
        <v>31</v>
      </c>
      <c r="C521" s="19">
        <v>-3.08</v>
      </c>
      <c r="D521" s="19">
        <v>5.76</v>
      </c>
      <c r="E521" s="19">
        <v>6.61</v>
      </c>
      <c r="F521" s="19">
        <v>0.01</v>
      </c>
      <c r="G521" s="24">
        <v>-8.4561443240000003</v>
      </c>
    </row>
    <row r="522" spans="1:8" x14ac:dyDescent="0.3">
      <c r="A522" s="44" t="s">
        <v>841</v>
      </c>
      <c r="B522" s="19" t="s">
        <v>1102</v>
      </c>
      <c r="C522" s="19">
        <v>-3.31</v>
      </c>
      <c r="D522" s="19">
        <v>7.14</v>
      </c>
      <c r="E522" s="19">
        <v>37.36</v>
      </c>
      <c r="F522" s="19">
        <v>0</v>
      </c>
      <c r="G522" s="24">
        <v>-9.9176616000000006</v>
      </c>
    </row>
    <row r="523" spans="1:8" x14ac:dyDescent="0.3">
      <c r="A523" s="19" t="s">
        <v>833</v>
      </c>
      <c r="B523" s="60" t="s">
        <v>1126</v>
      </c>
      <c r="C523" s="19">
        <v>-3.41</v>
      </c>
      <c r="D523" s="19">
        <v>6.34</v>
      </c>
      <c r="E523" s="19">
        <v>32.18</v>
      </c>
      <c r="F523" s="19">
        <v>0</v>
      </c>
      <c r="G523" s="24">
        <v>-10.62948651</v>
      </c>
      <c r="H523" t="s">
        <v>1126</v>
      </c>
    </row>
    <row r="524" spans="1:8" x14ac:dyDescent="0.3">
      <c r="A524" s="19" t="s">
        <v>845</v>
      </c>
      <c r="B524" s="19" t="s">
        <v>652</v>
      </c>
      <c r="C524" s="19">
        <v>-3.71</v>
      </c>
      <c r="D524" s="19">
        <v>7.54</v>
      </c>
      <c r="E524" s="19">
        <v>63.8</v>
      </c>
      <c r="F524" s="19">
        <v>0</v>
      </c>
      <c r="G524" s="24">
        <v>-13.08643294</v>
      </c>
    </row>
    <row r="525" spans="1:8" x14ac:dyDescent="0.3">
      <c r="A525" s="19" t="s">
        <v>852</v>
      </c>
      <c r="B525" s="19" t="s">
        <v>853</v>
      </c>
      <c r="C525" s="19">
        <v>-3.87</v>
      </c>
      <c r="D525" s="19">
        <v>6.71</v>
      </c>
      <c r="E525" s="19">
        <v>55.56</v>
      </c>
      <c r="F525" s="19">
        <v>0</v>
      </c>
      <c r="G525" s="24">
        <v>-14.6213032</v>
      </c>
    </row>
    <row r="526" spans="1:8" x14ac:dyDescent="0.3">
      <c r="A526" s="44" t="s">
        <v>846</v>
      </c>
      <c r="B526" s="19" t="s">
        <v>1103</v>
      </c>
      <c r="C526" s="19">
        <v>-4.04</v>
      </c>
      <c r="D526" s="19">
        <v>6.58</v>
      </c>
      <c r="E526" s="19">
        <v>49.44</v>
      </c>
      <c r="F526" s="19">
        <v>0</v>
      </c>
      <c r="G526" s="24">
        <v>-16.449821230000001</v>
      </c>
    </row>
    <row r="527" spans="1:8" x14ac:dyDescent="0.3">
      <c r="A527" s="19" t="s">
        <v>854</v>
      </c>
      <c r="B527" s="19" t="s">
        <v>855</v>
      </c>
      <c r="C527" s="19">
        <v>-4.1900000000000004</v>
      </c>
      <c r="D527" s="19">
        <v>6.04</v>
      </c>
      <c r="E527" s="19">
        <v>43.18</v>
      </c>
      <c r="F527" s="19">
        <v>0</v>
      </c>
      <c r="G527" s="24">
        <v>-18.252219449999998</v>
      </c>
    </row>
    <row r="528" spans="1:8" x14ac:dyDescent="0.3">
      <c r="A528" s="44" t="s">
        <v>850</v>
      </c>
      <c r="B528" s="19" t="s">
        <v>1104</v>
      </c>
      <c r="C528" s="19">
        <v>-4.3600000000000003</v>
      </c>
      <c r="D528" s="19">
        <v>5.51</v>
      </c>
      <c r="E528" s="19">
        <v>30.76</v>
      </c>
      <c r="F528" s="19">
        <v>0</v>
      </c>
      <c r="G528" s="24">
        <v>-20.534814359999999</v>
      </c>
    </row>
    <row r="529" spans="1:7" x14ac:dyDescent="0.3">
      <c r="A529" s="19" t="s">
        <v>858</v>
      </c>
      <c r="B529" s="19" t="s">
        <v>859</v>
      </c>
      <c r="C529" s="19">
        <v>-4.7699999999999996</v>
      </c>
      <c r="D529" s="19">
        <v>7.98</v>
      </c>
      <c r="E529" s="19">
        <v>29.86</v>
      </c>
      <c r="F529" s="19">
        <v>0</v>
      </c>
      <c r="G529" s="24">
        <v>-27.284316539999999</v>
      </c>
    </row>
    <row r="530" spans="1:7" x14ac:dyDescent="0.3">
      <c r="A530" s="19" t="s">
        <v>860</v>
      </c>
      <c r="B530" s="19" t="s">
        <v>861</v>
      </c>
      <c r="C530" s="19">
        <v>-6.02</v>
      </c>
      <c r="D530" s="19">
        <v>7.29</v>
      </c>
      <c r="E530" s="19">
        <v>75.52</v>
      </c>
      <c r="F530" s="19">
        <v>0</v>
      </c>
      <c r="G530" s="24">
        <v>-64.893406709999994</v>
      </c>
    </row>
    <row r="531" spans="1:7" x14ac:dyDescent="0.3">
      <c r="A531" s="19" t="s">
        <v>856</v>
      </c>
      <c r="B531" s="19" t="s">
        <v>857</v>
      </c>
      <c r="C531" s="19">
        <v>-6.27</v>
      </c>
      <c r="D531" s="19">
        <v>7.28</v>
      </c>
      <c r="E531" s="19">
        <v>35.75</v>
      </c>
      <c r="F531" s="19">
        <v>0</v>
      </c>
      <c r="G531" s="24">
        <v>-77.171700970000003</v>
      </c>
    </row>
    <row r="532" spans="1:7" x14ac:dyDescent="0.3">
      <c r="A532" s="19" t="s">
        <v>862</v>
      </c>
      <c r="B532" s="19" t="s">
        <v>863</v>
      </c>
      <c r="C532" s="19">
        <v>-6.36</v>
      </c>
      <c r="D532" s="19">
        <v>6.74</v>
      </c>
      <c r="E532" s="19">
        <v>164.5</v>
      </c>
      <c r="F532" s="19">
        <v>0</v>
      </c>
      <c r="G532" s="24">
        <v>-82.139257439999994</v>
      </c>
    </row>
  </sheetData>
  <sortState ref="A4:I530">
    <sortCondition sortBy="cellColor" ref="B4:B530" dxfId="1"/>
    <sortCondition descending="1" sortBy="cellColor" ref="B4:B530" dxfId="0"/>
    <sortCondition descending="1" ref="G4:G530"/>
  </sortState>
  <mergeCells count="3">
    <mergeCell ref="E2:G2"/>
    <mergeCell ref="A4:C4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IVMvs2BF - Table S3.1</vt:lpstr>
      <vt:lpstr>2BFvs2NBF - Table S3.2</vt:lpstr>
      <vt:lpstr>2IVMvs2NBF - Table S3.3</vt:lpstr>
    </vt:vector>
  </TitlesOfParts>
  <Company>Arthropod-Borne and Infectious Diseases Laboratory - C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eaman</dc:creator>
  <cp:lastModifiedBy>Jonathan Seaman</cp:lastModifiedBy>
  <dcterms:created xsi:type="dcterms:W3CDTF">2014-07-23T18:21:18Z</dcterms:created>
  <dcterms:modified xsi:type="dcterms:W3CDTF">2015-10-13T21:25:57Z</dcterms:modified>
</cp:coreProperties>
</file>